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charts/chart2.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filterPrivacy="1" showInkAnnotation="0" defaultThemeVersion="124226"/>
  <bookViews>
    <workbookView xWindow="240" yWindow="105" windowWidth="14805" windowHeight="8010" tabRatio="601" firstSheet="1" activeTab="4"/>
  </bookViews>
  <sheets>
    <sheet name="Growth curves (OD600) of AB5075" sheetId="1" r:id="rId1"/>
    <sheet name="Total protein quantification" sheetId="2" r:id="rId2"/>
    <sheet name="GS Activity Assay " sheetId="3" r:id="rId3"/>
    <sheet name="RT-PCR" sheetId="4" r:id="rId4"/>
    <sheet name="Killing Assay (Survival rate %)" sheetId="5" r:id="rId5"/>
  </sheets>
  <externalReferences>
    <externalReference r:id="rId6"/>
    <externalReference r:id="rId7"/>
  </externalReferences>
  <calcPr calcId="144525"/>
</workbook>
</file>

<file path=xl/calcChain.xml><?xml version="1.0" encoding="utf-8"?>
<calcChain xmlns="http://schemas.openxmlformats.org/spreadsheetml/2006/main">
  <c r="U8" i="5" l="1"/>
  <c r="Q8" i="5"/>
  <c r="M8" i="5"/>
  <c r="I8" i="5"/>
  <c r="E8" i="5"/>
  <c r="U7" i="5"/>
  <c r="Q7" i="5"/>
  <c r="M7" i="5"/>
  <c r="I7" i="5"/>
  <c r="E7" i="5"/>
  <c r="U6" i="5"/>
  <c r="Q6" i="5"/>
  <c r="M6" i="5"/>
  <c r="I6" i="5"/>
  <c r="E6" i="5"/>
  <c r="U5" i="5"/>
  <c r="Q5" i="5"/>
  <c r="M5" i="5"/>
  <c r="I5" i="5"/>
  <c r="E5" i="5"/>
  <c r="F14" i="4"/>
  <c r="F15" i="4"/>
  <c r="F16" i="4"/>
  <c r="F17" i="4"/>
  <c r="G16" i="4" s="1"/>
  <c r="H16" i="4" s="1"/>
  <c r="D14" i="4"/>
  <c r="E14" i="4" s="1"/>
  <c r="E18" i="4" s="1"/>
  <c r="J16" i="4"/>
  <c r="K16" i="4" s="1"/>
  <c r="D16" i="4"/>
  <c r="E16" i="4" s="1"/>
  <c r="G14" i="4"/>
  <c r="H14" i="4" s="1"/>
  <c r="J14" i="4"/>
  <c r="K14" i="4" s="1"/>
  <c r="N5" i="4"/>
  <c r="N4" i="4"/>
  <c r="K7" i="4"/>
  <c r="H7" i="4"/>
  <c r="E7" i="4"/>
  <c r="K6" i="4"/>
  <c r="H6" i="4"/>
  <c r="E6" i="4"/>
  <c r="K5" i="4"/>
  <c r="H5" i="4"/>
  <c r="E5" i="4"/>
  <c r="K4" i="4"/>
  <c r="H4" i="4"/>
  <c r="E4" i="4"/>
  <c r="I48" i="3"/>
  <c r="J48" i="3" s="1"/>
  <c r="H48" i="3"/>
  <c r="I47" i="3"/>
  <c r="H47" i="3"/>
  <c r="J47" i="3" s="1"/>
  <c r="I46" i="3"/>
  <c r="H46" i="3"/>
  <c r="J46" i="3" s="1"/>
  <c r="I45" i="3"/>
  <c r="H45" i="3"/>
  <c r="J45" i="3" s="1"/>
  <c r="I44" i="3"/>
  <c r="J44" i="3" s="1"/>
  <c r="H44" i="3"/>
  <c r="I43" i="3"/>
  <c r="H43" i="3"/>
  <c r="J43" i="3" s="1"/>
  <c r="C38" i="2"/>
  <c r="E37" i="2"/>
  <c r="C37" i="2"/>
  <c r="C36" i="2"/>
  <c r="E35" i="2" s="1"/>
  <c r="C35" i="2"/>
  <c r="C34" i="2"/>
  <c r="C33" i="2"/>
  <c r="E33" i="2" s="1"/>
  <c r="C32" i="2"/>
  <c r="E31" i="2"/>
  <c r="C31" i="2"/>
  <c r="C30" i="2"/>
  <c r="C29" i="2"/>
  <c r="E29" i="2" s="1"/>
  <c r="C28" i="2"/>
  <c r="E27" i="2"/>
  <c r="C27" i="2"/>
  <c r="H18" i="4" l="1"/>
  <c r="K18" i="4"/>
</calcChain>
</file>

<file path=xl/sharedStrings.xml><?xml version="1.0" encoding="utf-8"?>
<sst xmlns="http://schemas.openxmlformats.org/spreadsheetml/2006/main" count="164" uniqueCount="90">
  <si>
    <t>Time</t>
  </si>
  <si>
    <t>AB5075-WT</t>
  </si>
  <si>
    <t>Strain</t>
  </si>
  <si>
    <t>Time (min)</t>
  </si>
  <si>
    <t>Strains</t>
  </si>
  <si>
    <t>OD(595)</t>
  </si>
  <si>
    <t xml:space="preserve">Average </t>
  </si>
  <si>
    <t>Repica 1</t>
  </si>
  <si>
    <t>Replica2</t>
  </si>
  <si>
    <t>Con(µg/ml)</t>
  </si>
  <si>
    <t>Replicates</t>
  </si>
  <si>
    <t xml:space="preserve">Protein quantification  measurements of standard curve </t>
  </si>
  <si>
    <r>
      <rPr>
        <b/>
        <sz val="12"/>
        <rFont val="Arial"/>
        <family val="2"/>
      </rPr>
      <t>OD</t>
    </r>
    <r>
      <rPr>
        <b/>
        <sz val="9"/>
        <rFont val="Arial"/>
        <family val="2"/>
      </rPr>
      <t>600</t>
    </r>
    <r>
      <rPr>
        <b/>
        <sz val="12"/>
        <rFont val="Arial"/>
        <family val="2"/>
      </rPr>
      <t xml:space="preserve"> measurements of AB5075 strains grown in M9 minimal medium (NH</t>
    </r>
    <r>
      <rPr>
        <b/>
        <sz val="8"/>
        <rFont val="Arial"/>
        <family val="2"/>
      </rPr>
      <t>4</t>
    </r>
    <r>
      <rPr>
        <b/>
        <sz val="12"/>
        <rFont val="Arial"/>
        <family val="2"/>
      </rPr>
      <t>CL; 0.1%) over a 30-hour time period</t>
    </r>
  </si>
  <si>
    <r>
      <rPr>
        <b/>
        <sz val="12"/>
        <rFont val="Arial"/>
        <family val="2"/>
      </rPr>
      <t>OD</t>
    </r>
    <r>
      <rPr>
        <b/>
        <sz val="9"/>
        <rFont val="Arial"/>
        <family val="2"/>
      </rPr>
      <t>600</t>
    </r>
    <r>
      <rPr>
        <b/>
        <sz val="12"/>
        <rFont val="Arial"/>
        <family val="2"/>
      </rPr>
      <t xml:space="preserve">  measurements of AB5075 strains grown in TSB rich medium over an 8-hour  time period</t>
    </r>
  </si>
  <si>
    <r>
      <rPr>
        <b/>
        <sz val="12"/>
        <rFont val="Arial"/>
        <family val="2"/>
      </rPr>
      <t>OD</t>
    </r>
    <r>
      <rPr>
        <b/>
        <sz val="9"/>
        <rFont val="Arial"/>
        <family val="2"/>
      </rPr>
      <t>600</t>
    </r>
    <r>
      <rPr>
        <b/>
        <sz val="12"/>
        <rFont val="Arial"/>
        <family val="2"/>
      </rPr>
      <t xml:space="preserve"> measurements of AB5075 strains grown in M9 minimal medium (Nitrogen free) over a 30-hour time period</t>
    </r>
  </si>
  <si>
    <r>
      <rPr>
        <b/>
        <sz val="12"/>
        <rFont val="Arial"/>
        <family val="2"/>
      </rPr>
      <t>OD</t>
    </r>
    <r>
      <rPr>
        <b/>
        <sz val="9"/>
        <rFont val="Arial"/>
        <family val="2"/>
      </rPr>
      <t>600</t>
    </r>
    <r>
      <rPr>
        <b/>
        <sz val="12"/>
        <rFont val="Arial"/>
        <family val="2"/>
      </rPr>
      <t xml:space="preserve"> measurements of AB5075 strains grown in M9 minimal medium (NH</t>
    </r>
    <r>
      <rPr>
        <b/>
        <sz val="8"/>
        <rFont val="Arial"/>
        <family val="2"/>
      </rPr>
      <t>4</t>
    </r>
    <r>
      <rPr>
        <b/>
        <sz val="12"/>
        <rFont val="Arial"/>
        <family val="2"/>
      </rPr>
      <t>CL; 0.2%) over a 30-hour time period</t>
    </r>
  </si>
  <si>
    <t>OD600 measurements of AB5075 strains grown in M9 minimal medium (Putrecsine; 0.2%) over a 30-hour time period</t>
  </si>
  <si>
    <r>
      <t>ntrC</t>
    </r>
    <r>
      <rPr>
        <b/>
        <sz val="10"/>
        <rFont val="Arial"/>
        <family val="2"/>
      </rPr>
      <t>::Tn</t>
    </r>
  </si>
  <si>
    <r>
      <t>ntrC</t>
    </r>
    <r>
      <rPr>
        <b/>
        <sz val="10"/>
        <rFont val="Arial"/>
        <family val="2"/>
      </rPr>
      <t>::Tn/p</t>
    </r>
    <r>
      <rPr>
        <b/>
        <i/>
        <sz val="10"/>
        <rFont val="Arial"/>
        <family val="2"/>
      </rPr>
      <t>ntrBC</t>
    </r>
  </si>
  <si>
    <r>
      <t>glnA2::</t>
    </r>
    <r>
      <rPr>
        <b/>
        <sz val="10"/>
        <rFont val="Arial"/>
        <family val="2"/>
      </rPr>
      <t>Tn</t>
    </r>
  </si>
  <si>
    <r>
      <t>glnA2</t>
    </r>
    <r>
      <rPr>
        <b/>
        <sz val="10"/>
        <rFont val="Arial"/>
        <family val="2"/>
      </rPr>
      <t>::Tn/p</t>
    </r>
    <r>
      <rPr>
        <b/>
        <i/>
        <sz val="10"/>
        <rFont val="Arial"/>
        <family val="2"/>
      </rPr>
      <t>glnA2</t>
    </r>
  </si>
  <si>
    <t xml:space="preserve">Absorbance of total protein secreed from different strains </t>
  </si>
  <si>
    <t>Concentration (µg/ml)</t>
  </si>
  <si>
    <t>OD595</t>
  </si>
  <si>
    <r>
      <rPr>
        <b/>
        <i/>
        <sz val="10"/>
        <rFont val="Calibri"/>
        <family val="2"/>
        <scheme val="minor"/>
      </rPr>
      <t>ntrC::</t>
    </r>
    <r>
      <rPr>
        <b/>
        <sz val="10"/>
        <rFont val="Calibri"/>
        <family val="2"/>
        <scheme val="minor"/>
      </rPr>
      <t>Tn</t>
    </r>
  </si>
  <si>
    <r>
      <rPr>
        <b/>
        <i/>
        <sz val="10"/>
        <rFont val="Calibri"/>
        <family val="2"/>
        <scheme val="minor"/>
      </rPr>
      <t>ntrC::</t>
    </r>
    <r>
      <rPr>
        <b/>
        <sz val="10"/>
        <rFont val="Calibri"/>
        <family val="2"/>
        <scheme val="minor"/>
      </rPr>
      <t>Tn/p</t>
    </r>
    <r>
      <rPr>
        <b/>
        <i/>
        <sz val="10"/>
        <rFont val="Calibri"/>
        <family val="2"/>
        <scheme val="minor"/>
      </rPr>
      <t>ntrBC</t>
    </r>
  </si>
  <si>
    <r>
      <rPr>
        <b/>
        <i/>
        <sz val="10"/>
        <rFont val="Calibri"/>
        <family val="2"/>
        <scheme val="minor"/>
      </rPr>
      <t>glnA2::</t>
    </r>
    <r>
      <rPr>
        <b/>
        <sz val="10"/>
        <rFont val="Calibri"/>
        <family val="2"/>
        <scheme val="minor"/>
      </rPr>
      <t>Tn</t>
    </r>
  </si>
  <si>
    <t>gspD::Tn/pgspD</t>
  </si>
  <si>
    <t>gspD::Tn</t>
  </si>
  <si>
    <r>
      <rPr>
        <b/>
        <i/>
        <sz val="10"/>
        <rFont val="Calibri"/>
        <family val="2"/>
        <scheme val="minor"/>
      </rPr>
      <t>gspD::</t>
    </r>
    <r>
      <rPr>
        <b/>
        <sz val="10"/>
        <rFont val="Calibri"/>
        <family val="2"/>
        <scheme val="minor"/>
      </rPr>
      <t>Tn</t>
    </r>
  </si>
  <si>
    <r>
      <rPr>
        <b/>
        <i/>
        <sz val="10"/>
        <rFont val="Calibri"/>
        <family val="2"/>
        <scheme val="minor"/>
      </rPr>
      <t>gspD::</t>
    </r>
    <r>
      <rPr>
        <b/>
        <sz val="10"/>
        <rFont val="Calibri"/>
        <family val="2"/>
        <scheme val="minor"/>
      </rPr>
      <t>Tn/p</t>
    </r>
    <r>
      <rPr>
        <b/>
        <i/>
        <sz val="10"/>
        <rFont val="Calibri"/>
        <family val="2"/>
        <scheme val="minor"/>
      </rPr>
      <t>gspD</t>
    </r>
  </si>
  <si>
    <t>Average total protein concentrations of secreted proteins from different strains</t>
  </si>
  <si>
    <t>ADP standard curve</t>
  </si>
  <si>
    <t>ADP (nmol/µl)</t>
  </si>
  <si>
    <r>
      <rPr>
        <b/>
        <sz val="11"/>
        <rFont val="Calibri"/>
        <family val="2"/>
        <scheme val="minor"/>
      </rPr>
      <t>OD</t>
    </r>
    <r>
      <rPr>
        <b/>
        <sz val="8"/>
        <rFont val="Calibri"/>
        <family val="2"/>
        <scheme val="minor"/>
      </rPr>
      <t xml:space="preserve">570 </t>
    </r>
  </si>
  <si>
    <t>time(min)</t>
  </si>
  <si>
    <t>GS positive background</t>
  </si>
  <si>
    <t>Absorbance measurments of the ADP colorimetric reaction product for different strains</t>
  </si>
  <si>
    <t>Glutamine Synthetase Activity ∆G (nmol/min/mg )</t>
  </si>
  <si>
    <t xml:space="preserve">B1(nmol) </t>
  </si>
  <si>
    <t xml:space="preserve">B2(nmol) </t>
  </si>
  <si>
    <t>∆t (min)</t>
  </si>
  <si>
    <t>V(ml)</t>
  </si>
  <si>
    <t>∆G1</t>
  </si>
  <si>
    <t>∆G2</t>
  </si>
  <si>
    <t>Average of ∆G</t>
  </si>
  <si>
    <t>P1 (mg/ml)</t>
  </si>
  <si>
    <t>P2 (mg/ml)</t>
  </si>
  <si>
    <r>
      <rPr>
        <b/>
        <i/>
        <sz val="12"/>
        <rFont val="Calibri"/>
        <family val="2"/>
        <scheme val="minor"/>
      </rPr>
      <t>gspD::</t>
    </r>
    <r>
      <rPr>
        <b/>
        <sz val="12"/>
        <rFont val="Calibri"/>
        <family val="2"/>
        <scheme val="minor"/>
      </rPr>
      <t>Tn</t>
    </r>
  </si>
  <si>
    <r>
      <rPr>
        <b/>
        <i/>
        <sz val="12"/>
        <rFont val="Calibri"/>
        <family val="2"/>
        <scheme val="minor"/>
      </rPr>
      <t>gspD::</t>
    </r>
    <r>
      <rPr>
        <b/>
        <sz val="12"/>
        <rFont val="Calibri"/>
        <family val="2"/>
        <scheme val="minor"/>
      </rPr>
      <t>Tn/p</t>
    </r>
    <r>
      <rPr>
        <b/>
        <i/>
        <sz val="12"/>
        <rFont val="Calibri"/>
        <family val="2"/>
        <scheme val="minor"/>
      </rPr>
      <t>gspD</t>
    </r>
  </si>
  <si>
    <r>
      <rPr>
        <b/>
        <i/>
        <sz val="12"/>
        <rFont val="Calibri"/>
        <family val="2"/>
        <scheme val="minor"/>
      </rPr>
      <t>ntrC::</t>
    </r>
    <r>
      <rPr>
        <b/>
        <sz val="12"/>
        <rFont val="Calibri"/>
        <family val="2"/>
        <scheme val="minor"/>
      </rPr>
      <t>Tn</t>
    </r>
  </si>
  <si>
    <r>
      <rPr>
        <b/>
        <i/>
        <sz val="12"/>
        <rFont val="Calibri"/>
        <family val="2"/>
        <scheme val="minor"/>
      </rPr>
      <t>ntrC::</t>
    </r>
    <r>
      <rPr>
        <b/>
        <sz val="12"/>
        <rFont val="Calibri"/>
        <family val="2"/>
        <scheme val="minor"/>
      </rPr>
      <t>Tn/p</t>
    </r>
    <r>
      <rPr>
        <b/>
        <i/>
        <sz val="12"/>
        <rFont val="Calibri"/>
        <family val="2"/>
        <scheme val="minor"/>
      </rPr>
      <t>ntrBC</t>
    </r>
  </si>
  <si>
    <r>
      <rPr>
        <b/>
        <i/>
        <sz val="12"/>
        <rFont val="Calibri"/>
        <family val="2"/>
        <scheme val="minor"/>
      </rPr>
      <t>glnA2::</t>
    </r>
    <r>
      <rPr>
        <b/>
        <sz val="12"/>
        <rFont val="Calibri"/>
        <family val="2"/>
        <scheme val="minor"/>
      </rPr>
      <t>Tn</t>
    </r>
  </si>
  <si>
    <t>ntrC</t>
  </si>
  <si>
    <t xml:space="preserve">Technical replica </t>
  </si>
  <si>
    <t>Medium</t>
  </si>
  <si>
    <t>average</t>
  </si>
  <si>
    <t>TSB</t>
  </si>
  <si>
    <t>M9</t>
  </si>
  <si>
    <t>Ct values obtained from biological replicates</t>
  </si>
  <si>
    <t>16S</t>
  </si>
  <si>
    <t>Ct value of the second replica</t>
  </si>
  <si>
    <t xml:space="preserve">Ct value of the first replica </t>
  </si>
  <si>
    <t>glnA1</t>
  </si>
  <si>
    <t>glnA2</t>
  </si>
  <si>
    <t>Gene</t>
  </si>
  <si>
    <r>
      <t>Δ</t>
    </r>
    <r>
      <rPr>
        <sz val="10"/>
        <rFont val="Calibri"/>
        <family val="2"/>
      </rPr>
      <t>Ct (relataive to 16S)</t>
    </r>
  </si>
  <si>
    <t>ΔΔCt( relative to calibrator)</t>
  </si>
  <si>
    <r>
      <t>1.875^</t>
    </r>
    <r>
      <rPr>
        <sz val="12"/>
        <color theme="1"/>
        <rFont val="Calibri"/>
        <family val="2"/>
      </rPr>
      <t>-ΔΔCt</t>
    </r>
  </si>
  <si>
    <t>1.875^-ΔΔCt</t>
  </si>
  <si>
    <r>
      <t>Δ</t>
    </r>
    <r>
      <rPr>
        <sz val="10"/>
        <color rgb="FFFF0000"/>
        <rFont val="Calibri"/>
        <family val="2"/>
      </rPr>
      <t>Ct(cal)</t>
    </r>
  </si>
  <si>
    <r>
      <t>Δ</t>
    </r>
    <r>
      <rPr>
        <sz val="10"/>
        <color rgb="FFFF0000"/>
        <rFont val="Calibri"/>
        <family val="2"/>
      </rPr>
      <t>Ct(test)</t>
    </r>
  </si>
  <si>
    <t>ΔCt of sample1</t>
  </si>
  <si>
    <t>ΔCt of sample2</t>
  </si>
  <si>
    <t>Calculation</t>
  </si>
  <si>
    <t>Average of fold change in M9 relative to TSB (calibrator)</t>
  </si>
  <si>
    <t xml:space="preserve">ΔCt </t>
  </si>
  <si>
    <t>Average</t>
  </si>
  <si>
    <t xml:space="preserve">Survival rate % </t>
  </si>
  <si>
    <t>Biological replicates</t>
  </si>
  <si>
    <t>Day</t>
  </si>
  <si>
    <t>Day 1</t>
  </si>
  <si>
    <t>Day 2</t>
  </si>
  <si>
    <t>Day 3</t>
  </si>
  <si>
    <t>Day 4</t>
  </si>
  <si>
    <t>Day 5</t>
  </si>
  <si>
    <t>Survival% from Killing Assay</t>
  </si>
  <si>
    <r>
      <rPr>
        <b/>
        <i/>
        <sz val="11"/>
        <color theme="1"/>
        <rFont val="Calibri"/>
        <family val="2"/>
      </rPr>
      <t>ntrC::</t>
    </r>
    <r>
      <rPr>
        <b/>
        <sz val="11"/>
        <color theme="1"/>
        <rFont val="Calibri"/>
        <family val="2"/>
      </rPr>
      <t>Tn</t>
    </r>
  </si>
  <si>
    <r>
      <rPr>
        <b/>
        <i/>
        <sz val="11"/>
        <color theme="1"/>
        <rFont val="Calibri"/>
        <family val="2"/>
      </rPr>
      <t>glnA2::</t>
    </r>
    <r>
      <rPr>
        <b/>
        <sz val="11"/>
        <color theme="1"/>
        <rFont val="Calibri"/>
        <family val="2"/>
      </rPr>
      <t>Tn</t>
    </r>
  </si>
  <si>
    <r>
      <rPr>
        <b/>
        <i/>
        <sz val="11"/>
        <color theme="1"/>
        <rFont val="Calibri"/>
        <family val="2"/>
      </rPr>
      <t>ntrC::Tn</t>
    </r>
    <r>
      <rPr>
        <b/>
        <sz val="11"/>
        <color theme="1"/>
        <rFont val="Calibri"/>
        <family val="2"/>
      </rPr>
      <t>/p</t>
    </r>
    <r>
      <rPr>
        <b/>
        <i/>
        <sz val="11"/>
        <color theme="1"/>
        <rFont val="Calibri"/>
        <family val="2"/>
      </rPr>
      <t>ntrBC</t>
    </r>
  </si>
</sst>
</file>

<file path=xl/styles.xml><?xml version="1.0" encoding="utf-8"?>
<styleSheet xmlns="http://schemas.openxmlformats.org/spreadsheetml/2006/main" xmlns:mc="http://schemas.openxmlformats.org/markup-compatibility/2006" xmlns:x14ac="http://schemas.microsoft.com/office/spreadsheetml/2009/9/ac" mc:Ignorable="x14ac">
  <fonts count="37" x14ac:knownFonts="1">
    <font>
      <sz val="11"/>
      <color theme="1"/>
      <name val="Calibri"/>
      <family val="2"/>
      <scheme val="minor"/>
    </font>
    <font>
      <sz val="10"/>
      <name val="Arial"/>
    </font>
    <font>
      <i/>
      <sz val="10"/>
      <name val="Arial"/>
    </font>
    <font>
      <sz val="10"/>
      <name val="Arial"/>
      <family val="2"/>
    </font>
    <font>
      <sz val="12"/>
      <name val="Arial"/>
      <family val="2"/>
    </font>
    <font>
      <b/>
      <sz val="12"/>
      <name val="Arial"/>
      <family val="2"/>
    </font>
    <font>
      <b/>
      <sz val="11"/>
      <color theme="1"/>
      <name val="Calibri"/>
      <family val="2"/>
      <scheme val="minor"/>
    </font>
    <font>
      <b/>
      <sz val="10"/>
      <name val="Calibri"/>
      <family val="2"/>
      <scheme val="minor"/>
    </font>
    <font>
      <sz val="10"/>
      <name val="Calibri"/>
      <family val="2"/>
      <scheme val="minor"/>
    </font>
    <font>
      <b/>
      <sz val="11"/>
      <name val="Calibri"/>
      <family val="2"/>
      <scheme val="minor"/>
    </font>
    <font>
      <b/>
      <sz val="12"/>
      <color theme="1"/>
      <name val="Calibri"/>
      <family val="2"/>
      <scheme val="minor"/>
    </font>
    <font>
      <b/>
      <sz val="9"/>
      <name val="Calibri"/>
      <family val="2"/>
      <scheme val="minor"/>
    </font>
    <font>
      <b/>
      <sz val="8"/>
      <name val="Calibri"/>
      <family val="2"/>
      <scheme val="minor"/>
    </font>
    <font>
      <b/>
      <sz val="9"/>
      <name val="Arial"/>
      <family val="2"/>
    </font>
    <font>
      <b/>
      <sz val="8"/>
      <name val="Arial"/>
      <family val="2"/>
    </font>
    <font>
      <b/>
      <sz val="10"/>
      <name val="Arial"/>
      <family val="2"/>
    </font>
    <font>
      <b/>
      <sz val="11"/>
      <name val="Arial"/>
      <family val="2"/>
    </font>
    <font>
      <b/>
      <i/>
      <sz val="10"/>
      <name val="Arial"/>
      <family val="2"/>
    </font>
    <font>
      <b/>
      <sz val="12"/>
      <name val="Calibri"/>
      <family val="2"/>
      <scheme val="minor"/>
    </font>
    <font>
      <b/>
      <i/>
      <sz val="10"/>
      <name val="Calibri"/>
      <family val="2"/>
      <scheme val="minor"/>
    </font>
    <font>
      <b/>
      <sz val="16"/>
      <color rgb="FF000000"/>
      <name val="Calibri"/>
      <family val="2"/>
    </font>
    <font>
      <sz val="11"/>
      <color rgb="FF000000"/>
      <name val="Calibri"/>
      <family val="2"/>
    </font>
    <font>
      <b/>
      <i/>
      <sz val="12"/>
      <name val="Calibri"/>
      <family val="2"/>
      <scheme val="minor"/>
    </font>
    <font>
      <b/>
      <sz val="12"/>
      <color rgb="FF000000"/>
      <name val="Calibri"/>
      <family val="2"/>
    </font>
    <font>
      <sz val="11"/>
      <color theme="1" tint="0.14999847407452621"/>
      <name val="Calibri"/>
      <family val="2"/>
      <scheme val="minor"/>
    </font>
    <font>
      <sz val="11"/>
      <color rgb="FFFF0000"/>
      <name val="Calibri"/>
      <family val="2"/>
      <scheme val="minor"/>
    </font>
    <font>
      <sz val="11"/>
      <color rgb="FFFF0000"/>
      <name val="Calibri"/>
      <family val="2"/>
    </font>
    <font>
      <sz val="11"/>
      <name val="Calibri"/>
      <family val="2"/>
    </font>
    <font>
      <sz val="10"/>
      <name val="Calibri"/>
      <family val="2"/>
    </font>
    <font>
      <sz val="11"/>
      <color theme="1"/>
      <name val="Calibri"/>
      <family val="2"/>
    </font>
    <font>
      <sz val="12"/>
      <color theme="1"/>
      <name val="Calibri"/>
      <family val="2"/>
    </font>
    <font>
      <sz val="10"/>
      <color rgb="FFFF0000"/>
      <name val="Calibri"/>
      <family val="2"/>
    </font>
    <font>
      <b/>
      <sz val="11"/>
      <color theme="4"/>
      <name val="Calibri"/>
      <family val="2"/>
      <scheme val="minor"/>
    </font>
    <font>
      <b/>
      <i/>
      <sz val="11"/>
      <color theme="4"/>
      <name val="Calibri"/>
      <family val="2"/>
      <scheme val="minor"/>
    </font>
    <font>
      <b/>
      <sz val="11"/>
      <color rgb="FFFF0000"/>
      <name val="Calibri"/>
      <family val="2"/>
    </font>
    <font>
      <b/>
      <sz val="11"/>
      <color theme="1"/>
      <name val="Calibri"/>
      <family val="2"/>
    </font>
    <font>
      <b/>
      <i/>
      <sz val="11"/>
      <color theme="1"/>
      <name val="Calibri"/>
      <family val="2"/>
    </font>
  </fonts>
  <fills count="16">
    <fill>
      <patternFill patternType="none"/>
    </fill>
    <fill>
      <patternFill patternType="gray125"/>
    </fill>
    <fill>
      <patternFill patternType="solid">
        <fgColor theme="7" tint="0.39994506668294322"/>
        <bgColor indexed="64"/>
      </patternFill>
    </fill>
    <fill>
      <patternFill patternType="solid">
        <fgColor rgb="FF0070C0"/>
        <bgColor indexed="64"/>
      </patternFill>
    </fill>
    <fill>
      <patternFill patternType="solid">
        <fgColor rgb="FF92D050"/>
        <bgColor indexed="64"/>
      </patternFill>
    </fill>
    <fill>
      <patternFill patternType="solid">
        <fgColor rgb="FF00B050"/>
        <bgColor indexed="64"/>
      </patternFill>
    </fill>
    <fill>
      <patternFill patternType="solid">
        <fgColor rgb="FFFFFF00"/>
        <bgColor indexed="64"/>
      </patternFill>
    </fill>
    <fill>
      <patternFill patternType="solid">
        <fgColor theme="8" tint="0.79998168889431442"/>
        <bgColor indexed="64"/>
      </patternFill>
    </fill>
    <fill>
      <patternFill patternType="solid">
        <fgColor rgb="FFFFC000"/>
        <bgColor indexed="64"/>
      </patternFill>
    </fill>
    <fill>
      <patternFill patternType="solid">
        <fgColor theme="8" tint="0.39994506668294322"/>
        <bgColor indexed="64"/>
      </patternFill>
    </fill>
    <fill>
      <patternFill patternType="solid">
        <fgColor theme="0" tint="-0.249977111117893"/>
        <bgColor indexed="64"/>
      </patternFill>
    </fill>
    <fill>
      <patternFill patternType="solid">
        <fgColor theme="2" tint="-9.9948118533890809E-2"/>
        <bgColor indexed="64"/>
      </patternFill>
    </fill>
    <fill>
      <patternFill patternType="solid">
        <fgColor theme="0"/>
        <bgColor indexed="64"/>
      </patternFill>
    </fill>
    <fill>
      <patternFill patternType="solid">
        <fgColor theme="0" tint="-0.14996795556505021"/>
        <bgColor indexed="64"/>
      </patternFill>
    </fill>
    <fill>
      <patternFill patternType="solid">
        <fgColor theme="8" tint="-0.24994659260841701"/>
        <bgColor indexed="64"/>
      </patternFill>
    </fill>
    <fill>
      <patternFill patternType="solid">
        <fgColor theme="6" tint="0.39994506668294322"/>
        <bgColor indexed="64"/>
      </patternFill>
    </fill>
  </fills>
  <borders count="4">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medium">
        <color auto="1"/>
      </left>
      <right style="medium">
        <color auto="1"/>
      </right>
      <top style="medium">
        <color auto="1"/>
      </top>
      <bottom style="medium">
        <color auto="1"/>
      </bottom>
      <diagonal/>
    </border>
  </borders>
  <cellStyleXfs count="1">
    <xf numFmtId="0" fontId="0" fillId="0" borderId="0"/>
  </cellStyleXfs>
  <cellXfs count="100">
    <xf numFmtId="0" fontId="0" fillId="0" borderId="0" xfId="0"/>
    <xf numFmtId="0" fontId="0" fillId="0" borderId="1" xfId="0" applyBorder="1"/>
    <xf numFmtId="0" fontId="4" fillId="6" borderId="1" xfId="0" applyFont="1" applyFill="1" applyBorder="1" applyAlignment="1">
      <alignment horizontal="center"/>
    </xf>
    <xf numFmtId="0" fontId="3" fillId="3" borderId="1" xfId="0" applyFont="1" applyFill="1" applyBorder="1" applyAlignment="1">
      <alignment horizontal="center"/>
    </xf>
    <xf numFmtId="0" fontId="3" fillId="5" borderId="1" xfId="0" applyFont="1" applyFill="1" applyBorder="1" applyAlignment="1">
      <alignment horizontal="center"/>
    </xf>
    <xf numFmtId="0" fontId="1" fillId="4" borderId="1" xfId="0" applyFont="1" applyFill="1" applyBorder="1" applyAlignment="1">
      <alignment horizontal="center"/>
    </xf>
    <xf numFmtId="0" fontId="1" fillId="0" borderId="0" xfId="0" applyFont="1" applyFill="1" applyAlignment="1">
      <alignment horizontal="center"/>
    </xf>
    <xf numFmtId="0" fontId="3" fillId="0" borderId="1" xfId="0" applyFont="1" applyBorder="1"/>
    <xf numFmtId="0" fontId="1" fillId="4" borderId="2" xfId="0" applyFont="1" applyFill="1" applyBorder="1" applyAlignment="1">
      <alignment horizontal="center"/>
    </xf>
    <xf numFmtId="0" fontId="1" fillId="0" borderId="0" xfId="0" applyFont="1" applyFill="1" applyBorder="1" applyAlignment="1">
      <alignment horizontal="center"/>
    </xf>
    <xf numFmtId="0" fontId="0" fillId="0" borderId="1" xfId="0" applyFill="1" applyBorder="1"/>
    <xf numFmtId="0" fontId="0" fillId="0" borderId="0" xfId="0" applyFill="1" applyBorder="1"/>
    <xf numFmtId="0" fontId="2" fillId="0" borderId="0" xfId="0" applyFont="1" applyFill="1" applyBorder="1" applyAlignment="1"/>
    <xf numFmtId="0" fontId="1" fillId="7" borderId="1" xfId="0" applyFont="1" applyFill="1" applyBorder="1" applyAlignment="1">
      <alignment horizontal="center"/>
    </xf>
    <xf numFmtId="0" fontId="3" fillId="7" borderId="1" xfId="0" applyFont="1" applyFill="1" applyBorder="1" applyAlignment="1">
      <alignment horizontal="center"/>
    </xf>
    <xf numFmtId="0" fontId="5" fillId="6" borderId="1" xfId="0" applyFont="1" applyFill="1" applyBorder="1" applyAlignment="1">
      <alignment horizontal="center"/>
    </xf>
    <xf numFmtId="0" fontId="15" fillId="3" borderId="1" xfId="0" applyFont="1" applyFill="1" applyBorder="1" applyAlignment="1">
      <alignment horizontal="center"/>
    </xf>
    <xf numFmtId="0" fontId="15" fillId="5" borderId="1" xfId="0" applyFont="1" applyFill="1" applyBorder="1" applyAlignment="1">
      <alignment horizontal="center"/>
    </xf>
    <xf numFmtId="0" fontId="16" fillId="6" borderId="1" xfId="0" applyFont="1" applyFill="1" applyBorder="1" applyAlignment="1">
      <alignment horizontal="center"/>
    </xf>
    <xf numFmtId="0" fontId="15" fillId="2" borderId="1" xfId="0" applyFont="1" applyFill="1" applyBorder="1" applyAlignment="1">
      <alignment horizontal="center"/>
    </xf>
    <xf numFmtId="0" fontId="17" fillId="2" borderId="1" xfId="0" applyFont="1" applyFill="1" applyBorder="1" applyAlignment="1">
      <alignment horizontal="center"/>
    </xf>
    <xf numFmtId="0" fontId="6" fillId="0" borderId="1" xfId="0" applyFont="1" applyBorder="1"/>
    <xf numFmtId="0" fontId="0" fillId="6" borderId="1" xfId="0" applyFill="1" applyBorder="1" applyAlignment="1">
      <alignment horizontal="center"/>
    </xf>
    <xf numFmtId="0" fontId="7" fillId="5" borderId="1" xfId="0" applyFont="1" applyFill="1" applyBorder="1" applyAlignment="1">
      <alignment horizontal="center"/>
    </xf>
    <xf numFmtId="0" fontId="7" fillId="4" borderId="1" xfId="0" applyFont="1" applyFill="1" applyBorder="1" applyAlignment="1">
      <alignment horizontal="center" vertical="center"/>
    </xf>
    <xf numFmtId="0" fontId="8" fillId="7" borderId="1" xfId="0" applyFont="1" applyFill="1" applyBorder="1" applyAlignment="1">
      <alignment horizontal="center" vertical="center"/>
    </xf>
    <xf numFmtId="0" fontId="6" fillId="6" borderId="3" xfId="0" applyFont="1" applyFill="1" applyBorder="1" applyAlignment="1">
      <alignment horizontal="center" vertical="center"/>
    </xf>
    <xf numFmtId="0" fontId="9" fillId="4" borderId="3" xfId="0" applyFont="1" applyFill="1" applyBorder="1" applyAlignment="1">
      <alignment horizontal="center" vertical="center"/>
    </xf>
    <xf numFmtId="0" fontId="7" fillId="4" borderId="3" xfId="0" applyFont="1" applyFill="1" applyBorder="1" applyAlignment="1">
      <alignment horizontal="center" vertical="center"/>
    </xf>
    <xf numFmtId="0" fontId="8" fillId="7" borderId="3" xfId="0" applyFont="1" applyFill="1" applyBorder="1" applyAlignment="1">
      <alignment horizontal="center" vertical="center"/>
    </xf>
    <xf numFmtId="0" fontId="10" fillId="6" borderId="3" xfId="0" applyFont="1" applyFill="1" applyBorder="1" applyAlignment="1">
      <alignment horizontal="center"/>
    </xf>
    <xf numFmtId="0" fontId="6" fillId="6" borderId="3" xfId="0" applyFont="1" applyFill="1" applyBorder="1" applyAlignment="1">
      <alignment horizontal="center"/>
    </xf>
    <xf numFmtId="0" fontId="9" fillId="4" borderId="3" xfId="0" applyFont="1" applyFill="1" applyBorder="1" applyAlignment="1">
      <alignment horizontal="center"/>
    </xf>
    <xf numFmtId="0" fontId="8" fillId="7" borderId="3" xfId="0" applyFont="1" applyFill="1" applyBorder="1" applyAlignment="1">
      <alignment horizontal="center"/>
    </xf>
    <xf numFmtId="0" fontId="0" fillId="6" borderId="3" xfId="0" applyFill="1" applyBorder="1" applyAlignment="1">
      <alignment horizontal="center"/>
    </xf>
    <xf numFmtId="0" fontId="6" fillId="4" borderId="3" xfId="0" applyFont="1" applyFill="1" applyBorder="1" applyAlignment="1">
      <alignment horizontal="center"/>
    </xf>
    <xf numFmtId="0" fontId="7" fillId="5" borderId="3" xfId="0" applyFont="1" applyFill="1" applyBorder="1" applyAlignment="1">
      <alignment horizontal="center"/>
    </xf>
    <xf numFmtId="0" fontId="7" fillId="4" borderId="3" xfId="0" applyFont="1" applyFill="1" applyBorder="1" applyAlignment="1">
      <alignment horizontal="center"/>
    </xf>
    <xf numFmtId="0" fontId="6" fillId="5" borderId="3" xfId="0" applyFont="1" applyFill="1" applyBorder="1" applyAlignment="1">
      <alignment horizontal="center"/>
    </xf>
    <xf numFmtId="0" fontId="9" fillId="5" borderId="3" xfId="0" applyFont="1" applyFill="1" applyBorder="1" applyAlignment="1">
      <alignment horizontal="center"/>
    </xf>
    <xf numFmtId="0" fontId="7" fillId="4" borderId="3" xfId="0" applyFont="1" applyFill="1" applyBorder="1" applyAlignment="1">
      <alignment horizontal="center" vertical="center"/>
    </xf>
    <xf numFmtId="0" fontId="0" fillId="4" borderId="3" xfId="0" applyFill="1" applyBorder="1" applyAlignment="1">
      <alignment horizontal="center"/>
    </xf>
    <xf numFmtId="0" fontId="0" fillId="7" borderId="3" xfId="0" applyFill="1" applyBorder="1" applyAlignment="1">
      <alignment horizontal="center"/>
    </xf>
    <xf numFmtId="0" fontId="0" fillId="9" borderId="3" xfId="0" applyFill="1" applyBorder="1" applyAlignment="1">
      <alignment horizontal="center" vertical="center"/>
    </xf>
    <xf numFmtId="0" fontId="11" fillId="5" borderId="1" xfId="0" applyFont="1" applyFill="1" applyBorder="1" applyAlignment="1">
      <alignment horizontal="center" vertical="center"/>
    </xf>
    <xf numFmtId="0" fontId="11" fillId="4" borderId="1" xfId="0" applyFont="1" applyFill="1" applyBorder="1" applyAlignment="1">
      <alignment horizontal="center" vertical="center"/>
    </xf>
    <xf numFmtId="0" fontId="20" fillId="6" borderId="3" xfId="0" applyFont="1" applyFill="1" applyBorder="1" applyAlignment="1">
      <alignment horizontal="center"/>
    </xf>
    <xf numFmtId="0" fontId="21" fillId="6" borderId="3" xfId="0" applyFont="1" applyFill="1" applyBorder="1" applyAlignment="1">
      <alignment horizontal="center"/>
    </xf>
    <xf numFmtId="0" fontId="10" fillId="4" borderId="3" xfId="0" applyFont="1" applyFill="1" applyBorder="1" applyAlignment="1">
      <alignment horizontal="center" vertical="center"/>
    </xf>
    <xf numFmtId="0" fontId="10" fillId="5" borderId="3" xfId="0" applyFont="1" applyFill="1" applyBorder="1" applyAlignment="1">
      <alignment horizontal="center" vertical="center"/>
    </xf>
    <xf numFmtId="0" fontId="23" fillId="5" borderId="3" xfId="0" applyFont="1" applyFill="1" applyBorder="1" applyAlignment="1">
      <alignment horizontal="center" vertical="center"/>
    </xf>
    <xf numFmtId="0" fontId="18" fillId="4" borderId="3" xfId="0" applyFont="1" applyFill="1" applyBorder="1" applyAlignment="1">
      <alignment horizontal="center"/>
    </xf>
    <xf numFmtId="0" fontId="25" fillId="10" borderId="3" xfId="0" applyFont="1" applyFill="1" applyBorder="1" applyAlignment="1">
      <alignment horizontal="center" vertical="center"/>
    </xf>
    <xf numFmtId="0" fontId="0" fillId="9" borderId="3" xfId="0" applyFill="1" applyBorder="1" applyAlignment="1">
      <alignment horizontal="center" vertical="center"/>
    </xf>
    <xf numFmtId="0" fontId="0" fillId="9" borderId="3" xfId="0" applyFill="1" applyBorder="1" applyAlignment="1">
      <alignment horizontal="center"/>
    </xf>
    <xf numFmtId="0" fontId="24" fillId="6" borderId="3" xfId="0" applyFont="1" applyFill="1" applyBorder="1" applyAlignment="1">
      <alignment horizontal="center" vertical="center"/>
    </xf>
    <xf numFmtId="0" fontId="24" fillId="5" borderId="3" xfId="0" applyFont="1" applyFill="1" applyBorder="1" applyAlignment="1">
      <alignment horizontal="center" vertical="center"/>
    </xf>
    <xf numFmtId="0" fontId="25" fillId="5" borderId="3" xfId="0" applyFont="1" applyFill="1" applyBorder="1" applyAlignment="1">
      <alignment horizontal="center" vertical="center"/>
    </xf>
    <xf numFmtId="0" fontId="24" fillId="4" borderId="3" xfId="0" applyFont="1" applyFill="1" applyBorder="1" applyAlignment="1">
      <alignment horizontal="center" vertical="center"/>
    </xf>
    <xf numFmtId="0" fontId="25" fillId="4" borderId="3" xfId="0" applyFont="1" applyFill="1" applyBorder="1" applyAlignment="1">
      <alignment horizontal="center"/>
    </xf>
    <xf numFmtId="0" fontId="25" fillId="4" borderId="3" xfId="0" applyFont="1" applyFill="1" applyBorder="1" applyAlignment="1">
      <alignment horizontal="center" vertical="center"/>
    </xf>
    <xf numFmtId="0" fontId="32" fillId="9" borderId="3" xfId="0" applyFont="1" applyFill="1" applyBorder="1" applyAlignment="1">
      <alignment horizontal="center" vertical="center"/>
    </xf>
    <xf numFmtId="0" fontId="33" fillId="11" borderId="3" xfId="0" applyFont="1" applyFill="1" applyBorder="1" applyAlignment="1">
      <alignment horizontal="center" vertical="center"/>
    </xf>
    <xf numFmtId="0" fontId="33" fillId="11" borderId="3" xfId="0" applyFont="1" applyFill="1" applyBorder="1" applyAlignment="1">
      <alignment horizontal="center"/>
    </xf>
    <xf numFmtId="0" fontId="32" fillId="11" borderId="3" xfId="0" applyFont="1" applyFill="1" applyBorder="1" applyAlignment="1">
      <alignment horizontal="center"/>
    </xf>
    <xf numFmtId="0" fontId="32" fillId="11" borderId="3" xfId="0" applyFont="1" applyFill="1" applyBorder="1" applyAlignment="1">
      <alignment horizontal="center" vertical="center"/>
    </xf>
    <xf numFmtId="0" fontId="0" fillId="7" borderId="3" xfId="0" applyFill="1" applyBorder="1" applyAlignment="1">
      <alignment horizontal="center" vertical="center"/>
    </xf>
    <xf numFmtId="0" fontId="0" fillId="6" borderId="3" xfId="0" applyFill="1" applyBorder="1" applyAlignment="1">
      <alignment horizontal="center" vertical="center"/>
    </xf>
    <xf numFmtId="0" fontId="32" fillId="11" borderId="3" xfId="0" applyFont="1" applyFill="1" applyBorder="1" applyAlignment="1">
      <alignment horizontal="center" vertical="center"/>
    </xf>
    <xf numFmtId="0" fontId="34" fillId="13" borderId="3" xfId="0" applyFont="1" applyFill="1" applyBorder="1" applyAlignment="1">
      <alignment horizontal="center"/>
    </xf>
    <xf numFmtId="0" fontId="27" fillId="13" borderId="3" xfId="0" applyFont="1" applyFill="1" applyBorder="1" applyAlignment="1">
      <alignment vertical="center"/>
    </xf>
    <xf numFmtId="0" fontId="29" fillId="13" borderId="3" xfId="0" applyFont="1" applyFill="1" applyBorder="1" applyAlignment="1">
      <alignment horizontal="center" vertical="center"/>
    </xf>
    <xf numFmtId="0" fontId="0" fillId="5" borderId="3" xfId="0" applyFill="1" applyBorder="1" applyAlignment="1">
      <alignment horizontal="center" vertical="center"/>
    </xf>
    <xf numFmtId="0" fontId="26" fillId="5" borderId="3" xfId="0" applyFont="1" applyFill="1" applyBorder="1" applyAlignment="1">
      <alignment horizontal="center"/>
    </xf>
    <xf numFmtId="0" fontId="29" fillId="7" borderId="3" xfId="0" applyFont="1" applyFill="1" applyBorder="1" applyAlignment="1">
      <alignment horizontal="center"/>
    </xf>
    <xf numFmtId="0" fontId="0" fillId="7" borderId="3" xfId="0" applyFill="1" applyBorder="1" applyAlignment="1">
      <alignment horizontal="center" vertical="center"/>
    </xf>
    <xf numFmtId="0" fontId="0" fillId="7" borderId="3" xfId="0" applyFill="1" applyBorder="1" applyAlignment="1">
      <alignment horizontal="center"/>
    </xf>
    <xf numFmtId="0" fontId="0" fillId="4" borderId="3" xfId="0" applyFill="1" applyBorder="1" applyAlignment="1">
      <alignment horizontal="center" vertical="center"/>
    </xf>
    <xf numFmtId="0" fontId="26" fillId="4" borderId="3" xfId="0" applyFont="1" applyFill="1" applyBorder="1" applyAlignment="1">
      <alignment horizontal="center"/>
    </xf>
    <xf numFmtId="0" fontId="0" fillId="8" borderId="3" xfId="0" applyFill="1" applyBorder="1" applyAlignment="1">
      <alignment horizontal="center"/>
    </xf>
    <xf numFmtId="0" fontId="0" fillId="12" borderId="3" xfId="0" applyFill="1" applyBorder="1" applyAlignment="1">
      <alignment horizontal="center"/>
    </xf>
    <xf numFmtId="0" fontId="0" fillId="8" borderId="3" xfId="0" applyFill="1" applyBorder="1" applyAlignment="1">
      <alignment horizontal="center"/>
    </xf>
    <xf numFmtId="0" fontId="0" fillId="12" borderId="3" xfId="0" applyFill="1" applyBorder="1" applyAlignment="1">
      <alignment horizontal="center" vertical="center"/>
    </xf>
    <xf numFmtId="0" fontId="6" fillId="14" borderId="3" xfId="0" applyFont="1" applyFill="1" applyBorder="1" applyAlignment="1">
      <alignment horizontal="center" vertical="center"/>
    </xf>
    <xf numFmtId="0" fontId="0" fillId="14" borderId="3" xfId="0" applyFont="1" applyFill="1" applyBorder="1" applyAlignment="1">
      <alignment horizontal="center"/>
    </xf>
    <xf numFmtId="0" fontId="6" fillId="15" borderId="3" xfId="0" applyFont="1" applyFill="1" applyBorder="1" applyAlignment="1">
      <alignment horizontal="center" vertical="center"/>
    </xf>
    <xf numFmtId="0" fontId="0" fillId="15" borderId="3" xfId="0" applyFill="1" applyBorder="1" applyAlignment="1">
      <alignment horizontal="center" vertical="center"/>
    </xf>
    <xf numFmtId="0" fontId="6" fillId="2" borderId="3" xfId="0" applyFont="1" applyFill="1" applyBorder="1" applyAlignment="1">
      <alignment horizontal="center" vertical="center"/>
    </xf>
    <xf numFmtId="0" fontId="6" fillId="13" borderId="3" xfId="0" applyFont="1" applyFill="1" applyBorder="1" applyAlignment="1">
      <alignment horizontal="center" vertical="center"/>
    </xf>
    <xf numFmtId="0" fontId="0" fillId="13" borderId="3" xfId="0" applyFill="1" applyBorder="1" applyAlignment="1">
      <alignment horizontal="center" vertical="center"/>
    </xf>
    <xf numFmtId="0" fontId="0" fillId="0" borderId="3" xfId="0" applyBorder="1" applyAlignment="1">
      <alignment horizontal="center" vertical="center"/>
    </xf>
    <xf numFmtId="0" fontId="6" fillId="6" borderId="3" xfId="0" applyFont="1" applyFill="1" applyBorder="1" applyAlignment="1">
      <alignment horizontal="center" vertical="center"/>
    </xf>
    <xf numFmtId="0" fontId="35" fillId="5" borderId="3" xfId="0" applyFont="1" applyFill="1" applyBorder="1" applyAlignment="1">
      <alignment horizontal="center" vertical="center"/>
    </xf>
    <xf numFmtId="0" fontId="35" fillId="4" borderId="3" xfId="0" applyFont="1" applyFill="1" applyBorder="1" applyAlignment="1">
      <alignment horizontal="center" vertical="center"/>
    </xf>
    <xf numFmtId="0" fontId="35" fillId="8" borderId="3" xfId="0" applyFont="1" applyFill="1" applyBorder="1" applyAlignment="1">
      <alignment horizontal="center" vertical="center"/>
    </xf>
    <xf numFmtId="0" fontId="6" fillId="0" borderId="3" xfId="0" applyFont="1" applyFill="1" applyBorder="1" applyAlignment="1">
      <alignment horizontal="center" vertical="center"/>
    </xf>
    <xf numFmtId="0" fontId="0" fillId="6" borderId="3" xfId="0" applyFill="1" applyBorder="1" applyAlignment="1">
      <alignment horizontal="center" vertical="center"/>
    </xf>
    <xf numFmtId="0" fontId="0" fillId="5" borderId="3" xfId="0" applyFill="1" applyBorder="1" applyAlignment="1">
      <alignment horizontal="center" vertical="center"/>
    </xf>
    <xf numFmtId="0" fontId="0" fillId="4" borderId="3" xfId="0" applyFill="1" applyBorder="1" applyAlignment="1">
      <alignment horizontal="center" vertical="center"/>
    </xf>
    <xf numFmtId="0" fontId="0" fillId="8" borderId="3" xfId="0" applyFill="1" applyBorder="1" applyAlignment="1">
      <alignment horizontal="center" vertical="center"/>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externalLink" Target="externalLinks/externalLink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sz="1400"/>
              <a:t> Protein quantification standard curve 
</a:t>
            </a:r>
          </a:p>
        </c:rich>
      </c:tx>
      <c:layout>
        <c:manualLayout>
          <c:xMode val="edge"/>
          <c:yMode val="edge"/>
          <c:x val="0.1863125546806649"/>
          <c:y val="4.1666666666666664E-2"/>
        </c:manualLayout>
      </c:layout>
      <c:overlay val="0"/>
    </c:title>
    <c:autoTitleDeleted val="0"/>
    <c:plotArea>
      <c:layout/>
      <c:scatterChart>
        <c:scatterStyle val="lineMarker"/>
        <c:varyColors val="0"/>
        <c:ser>
          <c:idx val="0"/>
          <c:order val="0"/>
          <c:tx>
            <c:v> Protein quantification standard curve Y = 0.005654*X + 0.06577</c:v>
          </c:tx>
          <c:spPr>
            <a:ln w="28575">
              <a:noFill/>
            </a:ln>
          </c:spPr>
          <c:trendline>
            <c:trendlineType val="linear"/>
            <c:dispRSqr val="0"/>
            <c:dispEq val="1"/>
            <c:trendlineLbl>
              <c:layout>
                <c:manualLayout>
                  <c:x val="-0.14720849807937098"/>
                  <c:y val="-9.8873494471727622E-2"/>
                </c:manualLayout>
              </c:layout>
              <c:tx>
                <c:rich>
                  <a:bodyPr/>
                  <a:lstStyle/>
                  <a:p>
                    <a:pPr>
                      <a:defRPr/>
                    </a:pPr>
                    <a:r>
                      <a:rPr lang="en-US" sz="1200" b="1" baseline="0"/>
                      <a:t>y = 0.0057x + 0.0658</a:t>
                    </a:r>
                    <a:endParaRPr lang="en-US" sz="1200" b="1"/>
                  </a:p>
                </c:rich>
              </c:tx>
              <c:numFmt formatCode="General" sourceLinked="0"/>
            </c:trendlineLbl>
          </c:trendline>
          <c:xVal>
            <c:numRef>
              <c:f>'[1]Protein quantification Assay'!$A$4:$A$10</c:f>
              <c:numCache>
                <c:formatCode>General</c:formatCode>
                <c:ptCount val="7"/>
                <c:pt idx="0">
                  <c:v>20</c:v>
                </c:pt>
                <c:pt idx="1">
                  <c:v>30</c:v>
                </c:pt>
                <c:pt idx="2">
                  <c:v>40</c:v>
                </c:pt>
                <c:pt idx="3">
                  <c:v>50</c:v>
                </c:pt>
                <c:pt idx="4">
                  <c:v>60</c:v>
                </c:pt>
                <c:pt idx="5">
                  <c:v>80</c:v>
                </c:pt>
                <c:pt idx="6">
                  <c:v>100</c:v>
                </c:pt>
              </c:numCache>
            </c:numRef>
          </c:xVal>
          <c:yVal>
            <c:numRef>
              <c:f>'[1]Protein quantification Assay'!$B$4:$B$10</c:f>
              <c:numCache>
                <c:formatCode>General</c:formatCode>
                <c:ptCount val="7"/>
                <c:pt idx="0">
                  <c:v>0.17899999999999999</c:v>
                </c:pt>
                <c:pt idx="1">
                  <c:v>0.221</c:v>
                </c:pt>
                <c:pt idx="2">
                  <c:v>0.28699999999999998</c:v>
                </c:pt>
                <c:pt idx="3">
                  <c:v>0.35599999999999998</c:v>
                </c:pt>
                <c:pt idx="4">
                  <c:v>0.42199999999999999</c:v>
                </c:pt>
                <c:pt idx="5">
                  <c:v>0.53</c:v>
                </c:pt>
                <c:pt idx="6">
                  <c:v>0.61399999999999999</c:v>
                </c:pt>
              </c:numCache>
            </c:numRef>
          </c:yVal>
          <c:smooth val="0"/>
        </c:ser>
        <c:dLbls>
          <c:showLegendKey val="0"/>
          <c:showVal val="0"/>
          <c:showCatName val="0"/>
          <c:showSerName val="0"/>
          <c:showPercent val="0"/>
          <c:showBubbleSize val="0"/>
        </c:dLbls>
        <c:axId val="372006272"/>
        <c:axId val="380634624"/>
      </c:scatterChart>
      <c:valAx>
        <c:axId val="372006272"/>
        <c:scaling>
          <c:orientation val="minMax"/>
        </c:scaling>
        <c:delete val="0"/>
        <c:axPos val="b"/>
        <c:majorGridlines/>
        <c:title>
          <c:tx>
            <c:rich>
              <a:bodyPr/>
              <a:lstStyle/>
              <a:p>
                <a:pPr>
                  <a:defRPr/>
                </a:pPr>
                <a:r>
                  <a:rPr lang="en-US" sz="1400"/>
                  <a:t>concentration</a:t>
                </a:r>
                <a:r>
                  <a:rPr lang="ar-SA" sz="1400"/>
                  <a:t> </a:t>
                </a:r>
                <a:r>
                  <a:rPr lang="en-US" sz="1400"/>
                  <a:t>(µg/ml)</a:t>
                </a:r>
                <a:endParaRPr lang="ar-SA" sz="1400"/>
              </a:p>
            </c:rich>
          </c:tx>
          <c:layout>
            <c:manualLayout>
              <c:xMode val="edge"/>
              <c:yMode val="edge"/>
              <c:x val="0.35101686323544318"/>
              <c:y val="0.8555632984901278"/>
            </c:manualLayout>
          </c:layout>
          <c:overlay val="0"/>
        </c:title>
        <c:numFmt formatCode="General" sourceLinked="1"/>
        <c:majorTickMark val="none"/>
        <c:minorTickMark val="none"/>
        <c:tickLblPos val="nextTo"/>
        <c:crossAx val="380634624"/>
        <c:crosses val="autoZero"/>
        <c:crossBetween val="midCat"/>
      </c:valAx>
      <c:valAx>
        <c:axId val="380634624"/>
        <c:scaling>
          <c:orientation val="minMax"/>
        </c:scaling>
        <c:delete val="0"/>
        <c:axPos val="l"/>
        <c:majorGridlines/>
        <c:title>
          <c:tx>
            <c:rich>
              <a:bodyPr/>
              <a:lstStyle/>
              <a:p>
                <a:pPr>
                  <a:defRPr/>
                </a:pPr>
                <a:r>
                  <a:rPr lang="en-US" sz="1800" b="1" i="0" baseline="0">
                    <a:effectLst/>
                  </a:rPr>
                  <a:t>AbS @ 570 nm</a:t>
                </a:r>
                <a:endParaRPr lang="en-US">
                  <a:effectLst/>
                </a:endParaRPr>
              </a:p>
              <a:p>
                <a:pPr>
                  <a:defRPr/>
                </a:pPr>
                <a:r>
                  <a:rPr lang="en-US"/>
                  <a:t> </a:t>
                </a:r>
              </a:p>
            </c:rich>
          </c:tx>
          <c:layout>
            <c:manualLayout>
              <c:xMode val="edge"/>
              <c:yMode val="edge"/>
              <c:x val="4.5779685264663805E-2"/>
              <c:y val="0.22809697568291767"/>
            </c:manualLayout>
          </c:layout>
          <c:overlay val="0"/>
        </c:title>
        <c:numFmt formatCode="General" sourceLinked="1"/>
        <c:majorTickMark val="none"/>
        <c:minorTickMark val="none"/>
        <c:tickLblPos val="nextTo"/>
        <c:crossAx val="372006272"/>
        <c:crosses val="autoZero"/>
        <c:crossBetween val="midCat"/>
      </c:valAx>
    </c:plotArea>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ADP standard curve</a:t>
            </a:r>
            <a:endParaRPr lang="ar-SA"/>
          </a:p>
        </c:rich>
      </c:tx>
      <c:layout>
        <c:manualLayout>
          <c:xMode val="edge"/>
          <c:yMode val="edge"/>
          <c:x val="0.28179855643044621"/>
          <c:y val="2.7777777777777776E-2"/>
        </c:manualLayout>
      </c:layout>
      <c:overlay val="0"/>
    </c:title>
    <c:autoTitleDeleted val="0"/>
    <c:plotArea>
      <c:layout>
        <c:manualLayout>
          <c:layoutTarget val="inner"/>
          <c:xMode val="edge"/>
          <c:yMode val="edge"/>
          <c:x val="0.13320147595810122"/>
          <c:y val="0.15006609322349557"/>
          <c:w val="0.83981497742398292"/>
          <c:h val="0.61129042038062076"/>
        </c:manualLayout>
      </c:layout>
      <c:scatterChart>
        <c:scatterStyle val="lineMarker"/>
        <c:varyColors val="0"/>
        <c:ser>
          <c:idx val="0"/>
          <c:order val="0"/>
          <c:spPr>
            <a:ln w="28575">
              <a:noFill/>
            </a:ln>
          </c:spPr>
          <c:marker>
            <c:symbol val="circle"/>
            <c:size val="7"/>
            <c:spPr>
              <a:solidFill>
                <a:srgbClr val="FF0000"/>
              </a:solidFill>
            </c:spPr>
          </c:marker>
          <c:trendline>
            <c:trendlineType val="linear"/>
            <c:dispRSqr val="0"/>
            <c:dispEq val="1"/>
            <c:trendlineLbl>
              <c:layout>
                <c:manualLayout>
                  <c:x val="-0.11691066039048592"/>
                  <c:y val="-1.3652451859359165E-2"/>
                </c:manualLayout>
              </c:layout>
              <c:tx>
                <c:rich>
                  <a:bodyPr/>
                  <a:lstStyle/>
                  <a:p>
                    <a:pPr>
                      <a:defRPr/>
                    </a:pPr>
                    <a:r>
                      <a:rPr lang="en-US" sz="1100" b="1" baseline="0"/>
                      <a:t>y = 0.1176x + 0.1252</a:t>
                    </a:r>
                    <a:endParaRPr lang="en-US" sz="1100" b="1"/>
                  </a:p>
                </c:rich>
              </c:tx>
              <c:numFmt formatCode="General" sourceLinked="0"/>
            </c:trendlineLbl>
          </c:trendline>
          <c:xVal>
            <c:numRef>
              <c:f>'[1]GS Assay activity'!$A$3:$A$8</c:f>
              <c:numCache>
                <c:formatCode>General</c:formatCode>
                <c:ptCount val="6"/>
                <c:pt idx="0">
                  <c:v>0</c:v>
                </c:pt>
                <c:pt idx="1">
                  <c:v>2</c:v>
                </c:pt>
                <c:pt idx="2">
                  <c:v>4</c:v>
                </c:pt>
                <c:pt idx="3">
                  <c:v>6</c:v>
                </c:pt>
                <c:pt idx="4">
                  <c:v>8</c:v>
                </c:pt>
                <c:pt idx="5">
                  <c:v>10</c:v>
                </c:pt>
              </c:numCache>
            </c:numRef>
          </c:xVal>
          <c:yVal>
            <c:numRef>
              <c:f>'[1]GS Assay activity'!$B$3:$B$8</c:f>
              <c:numCache>
                <c:formatCode>General</c:formatCode>
                <c:ptCount val="6"/>
                <c:pt idx="0">
                  <c:v>0</c:v>
                </c:pt>
                <c:pt idx="1">
                  <c:v>0.42399999999999999</c:v>
                </c:pt>
                <c:pt idx="2">
                  <c:v>0.71099999999999997</c:v>
                </c:pt>
                <c:pt idx="3">
                  <c:v>0.875</c:v>
                </c:pt>
                <c:pt idx="4">
                  <c:v>1.004</c:v>
                </c:pt>
                <c:pt idx="5">
                  <c:v>1.266</c:v>
                </c:pt>
              </c:numCache>
            </c:numRef>
          </c:yVal>
          <c:smooth val="0"/>
        </c:ser>
        <c:dLbls>
          <c:showLegendKey val="0"/>
          <c:showVal val="0"/>
          <c:showCatName val="0"/>
          <c:showSerName val="0"/>
          <c:showPercent val="0"/>
          <c:showBubbleSize val="0"/>
        </c:dLbls>
        <c:axId val="381287808"/>
        <c:axId val="381302272"/>
      </c:scatterChart>
      <c:valAx>
        <c:axId val="381287808"/>
        <c:scaling>
          <c:orientation val="minMax"/>
        </c:scaling>
        <c:delete val="0"/>
        <c:axPos val="b"/>
        <c:title>
          <c:tx>
            <c:rich>
              <a:bodyPr/>
              <a:lstStyle/>
              <a:p>
                <a:pPr>
                  <a:defRPr/>
                </a:pPr>
                <a:r>
                  <a:rPr lang="en-US" sz="1600"/>
                  <a:t>ADP (nmol/µl)</a:t>
                </a:r>
                <a:endParaRPr lang="ar-SA" sz="1600"/>
              </a:p>
            </c:rich>
          </c:tx>
          <c:layout/>
          <c:overlay val="0"/>
        </c:title>
        <c:numFmt formatCode="General" sourceLinked="1"/>
        <c:majorTickMark val="none"/>
        <c:minorTickMark val="none"/>
        <c:tickLblPos val="nextTo"/>
        <c:crossAx val="381302272"/>
        <c:crosses val="autoZero"/>
        <c:crossBetween val="midCat"/>
      </c:valAx>
      <c:valAx>
        <c:axId val="381302272"/>
        <c:scaling>
          <c:orientation val="minMax"/>
        </c:scaling>
        <c:delete val="0"/>
        <c:axPos val="l"/>
        <c:majorGridlines/>
        <c:title>
          <c:tx>
            <c:rich>
              <a:bodyPr/>
              <a:lstStyle/>
              <a:p>
                <a:pPr>
                  <a:defRPr/>
                </a:pPr>
                <a:r>
                  <a:rPr lang="en-US" sz="1800"/>
                  <a:t>AbS</a:t>
                </a:r>
                <a:r>
                  <a:rPr lang="en-US" sz="1800" baseline="0"/>
                  <a:t> </a:t>
                </a:r>
                <a:r>
                  <a:rPr lang="en-US" sz="1800" i="0" baseline="0"/>
                  <a:t>@</a:t>
                </a:r>
                <a:r>
                  <a:rPr lang="en-US" sz="1800" baseline="0"/>
                  <a:t> </a:t>
                </a:r>
                <a:r>
                  <a:rPr lang="en-US" sz="1400" baseline="0"/>
                  <a:t>570 nm</a:t>
                </a:r>
                <a:endParaRPr lang="ar-SA" sz="1400"/>
              </a:p>
            </c:rich>
          </c:tx>
          <c:layout>
            <c:manualLayout>
              <c:xMode val="edge"/>
              <c:yMode val="edge"/>
              <c:x val="8.6177527626231376E-3"/>
              <c:y val="0.22688218428142026"/>
            </c:manualLayout>
          </c:layout>
          <c:overlay val="0"/>
        </c:title>
        <c:numFmt formatCode="General" sourceLinked="1"/>
        <c:majorTickMark val="none"/>
        <c:minorTickMark val="none"/>
        <c:tickLblPos val="nextTo"/>
        <c:crossAx val="381287808"/>
        <c:crosses val="autoZero"/>
        <c:crossBetween val="midCat"/>
      </c:valAx>
    </c:plotArea>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3</xdr:col>
      <xdr:colOff>552450</xdr:colOff>
      <xdr:row>0</xdr:row>
      <xdr:rowOff>57150</xdr:rowOff>
    </xdr:from>
    <xdr:to>
      <xdr:col>11</xdr:col>
      <xdr:colOff>114300</xdr:colOff>
      <xdr:row>14</xdr:row>
      <xdr:rowOff>114300</xdr:rowOff>
    </xdr:to>
    <xdr:graphicFrame macro="">
      <xdr:nvGraphicFramePr>
        <xdr:cNvPr id="2" name="مخطط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523875</xdr:colOff>
      <xdr:row>25</xdr:row>
      <xdr:rowOff>95251</xdr:rowOff>
    </xdr:from>
    <xdr:to>
      <xdr:col>13</xdr:col>
      <xdr:colOff>390525</xdr:colOff>
      <xdr:row>34</xdr:row>
      <xdr:rowOff>114301</xdr:rowOff>
    </xdr:to>
    <xdr:sp macro="" textlink="">
      <xdr:nvSpPr>
        <xdr:cNvPr id="3" name="مربع نص 2"/>
        <xdr:cNvSpPr txBox="1"/>
      </xdr:nvSpPr>
      <xdr:spPr>
        <a:xfrm>
          <a:off x="7191375" y="4867276"/>
          <a:ext cx="4133850" cy="17335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1" anchor="t"/>
        <a:lstStyle/>
        <a:p>
          <a:r>
            <a:rPr lang="en-US" sz="1400"/>
            <a:t>Protein concentrations were calculated from absorbance values measured at 20 minutes using the standard curve equation, corresponding to the time point of maximal absorbance for all strains. Values were initially expressed in micrograms (µg) and subsequently converted to milligrams (mg) for GS activity calculations.</a:t>
          </a:r>
          <a:endParaRPr lang="ar-SA" sz="14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2</xdr:col>
      <xdr:colOff>361950</xdr:colOff>
      <xdr:row>0</xdr:row>
      <xdr:rowOff>161925</xdr:rowOff>
    </xdr:from>
    <xdr:to>
      <xdr:col>11</xdr:col>
      <xdr:colOff>85725</xdr:colOff>
      <xdr:row>16</xdr:row>
      <xdr:rowOff>0</xdr:rowOff>
    </xdr:to>
    <xdr:graphicFrame macro="">
      <xdr:nvGraphicFramePr>
        <xdr:cNvPr id="2" name="مخطط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904875</xdr:colOff>
      <xdr:row>31</xdr:row>
      <xdr:rowOff>9525</xdr:rowOff>
    </xdr:from>
    <xdr:to>
      <xdr:col>9</xdr:col>
      <xdr:colOff>47625</xdr:colOff>
      <xdr:row>39</xdr:row>
      <xdr:rowOff>28575</xdr:rowOff>
    </xdr:to>
    <xdr:sp macro="" textlink="">
      <xdr:nvSpPr>
        <xdr:cNvPr id="3" name="مربع نص 2"/>
        <xdr:cNvSpPr txBox="1"/>
      </xdr:nvSpPr>
      <xdr:spPr>
        <a:xfrm>
          <a:off x="904875" y="5991225"/>
          <a:ext cx="7153275" cy="15430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1" anchor="t"/>
        <a:lstStyle/>
        <a:p>
          <a:r>
            <a:rPr lang="en-US" sz="1200"/>
            <a:t>Sample Glutamine Synthetase Activity = (B/(∆t x V x P))  = nmol/min/mg = </a:t>
          </a:r>
          <a:r>
            <a:rPr lang="en-US" sz="1200">
              <a:solidFill>
                <a:schemeClr val="dk1"/>
              </a:solidFill>
              <a:effectLst/>
              <a:latin typeface="+mn-lt"/>
              <a:ea typeface="+mn-ea"/>
              <a:cs typeface="+mn-cs"/>
            </a:rPr>
            <a:t>(unit.mg/ml), </a:t>
          </a:r>
          <a:r>
            <a:rPr lang="en-US" sz="1200"/>
            <a:t>   Where: </a:t>
          </a:r>
        </a:p>
        <a:p>
          <a:r>
            <a:rPr lang="en-US" sz="1200"/>
            <a:t>B = ADP amount from the ADP Standard Curve (nmol) ,</a:t>
          </a:r>
          <a:r>
            <a:rPr lang="en-US" sz="1200" baseline="0"/>
            <a:t> calculated by plotting  measured absorbances onto ADP standard curve for the two replicas.</a:t>
          </a:r>
          <a:endParaRPr lang="en-US" sz="1200"/>
        </a:p>
        <a:p>
          <a:r>
            <a:rPr lang="en-US" sz="1200"/>
            <a:t>V = Sample volume added into the reaction well (ml), where v was always</a:t>
          </a:r>
          <a:r>
            <a:rPr lang="en-US" sz="1200" baseline="0"/>
            <a:t> constanat as 20 </a:t>
          </a:r>
          <a:r>
            <a:rPr lang="en-US" sz="1200">
              <a:solidFill>
                <a:schemeClr val="dk1"/>
              </a:solidFill>
              <a:effectLst/>
              <a:latin typeface="+mn-lt"/>
              <a:ea typeface="+mn-ea"/>
              <a:cs typeface="+mn-cs"/>
            </a:rPr>
            <a:t>µl to ml,</a:t>
          </a:r>
          <a:r>
            <a:rPr lang="en-US" sz="1200" baseline="0">
              <a:solidFill>
                <a:schemeClr val="dk1"/>
              </a:solidFill>
              <a:effectLst/>
              <a:latin typeface="+mn-lt"/>
              <a:ea typeface="+mn-ea"/>
              <a:cs typeface="+mn-cs"/>
            </a:rPr>
            <a:t> so V= 0.02 ml.</a:t>
          </a:r>
          <a:r>
            <a:rPr lang="en-US" sz="1200" baseline="0"/>
            <a:t> </a:t>
          </a:r>
          <a:endParaRPr lang="en-US" sz="1200"/>
        </a:p>
        <a:p>
          <a:r>
            <a:rPr lang="en-US" sz="1200"/>
            <a:t> P = Initial Sample Concentration in mg-protein/ml (mg/ml), where we change the conc from µg/ml to mg/ml, the intial conc were seprately</a:t>
          </a:r>
          <a:r>
            <a:rPr lang="en-US" sz="1200" baseline="0"/>
            <a:t> measured and measured from the two experiments</a:t>
          </a:r>
          <a:r>
            <a:rPr lang="en-US" sz="1200"/>
            <a:t>. </a:t>
          </a:r>
        </a:p>
        <a:p>
          <a:r>
            <a:rPr lang="en-US" sz="1200" b="0" i="0">
              <a:solidFill>
                <a:schemeClr val="dk1"/>
              </a:solidFill>
              <a:effectLst/>
              <a:latin typeface="+mn-lt"/>
              <a:ea typeface="+mn-ea"/>
              <a:cs typeface="+mn-cs"/>
            </a:rPr>
            <a:t> ∆t (t2-t1)= Reaction time (min) , where t1=90min and t2=180 min, so  ∆t=90</a:t>
          </a:r>
          <a:r>
            <a:rPr lang="en-US" sz="1200" b="0" i="0" baseline="0">
              <a:solidFill>
                <a:schemeClr val="dk1"/>
              </a:solidFill>
              <a:effectLst/>
              <a:latin typeface="+mn-lt"/>
              <a:ea typeface="+mn-ea"/>
              <a:cs typeface="+mn-cs"/>
            </a:rPr>
            <a:t> min.</a:t>
          </a:r>
          <a:r>
            <a:rPr lang="en-US" sz="1200" b="0" i="0">
              <a:solidFill>
                <a:schemeClr val="dk1"/>
              </a:solidFill>
              <a:effectLst/>
              <a:latin typeface="+mn-lt"/>
              <a:ea typeface="+mn-ea"/>
              <a:cs typeface="+mn-cs"/>
            </a:rPr>
            <a:t/>
          </a:r>
          <a:br>
            <a:rPr lang="en-US" sz="1200" b="0" i="0">
              <a:solidFill>
                <a:schemeClr val="dk1"/>
              </a:solidFill>
              <a:effectLst/>
              <a:latin typeface="+mn-lt"/>
              <a:ea typeface="+mn-ea"/>
              <a:cs typeface="+mn-cs"/>
            </a:rPr>
          </a:br>
          <a:endParaRPr lang="ar-SA" sz="1200"/>
        </a:p>
      </xdr:txBody>
    </xdr:sp>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Dr%20ukram/Desktop/Paper/GS%20activities%20Aassay%20new%20.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Users/Dr%20ukram/Desktop/&#1571;Fold%20change%20of%20gene%20expression%20&amp;%20survival%20rate.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ورقة1"/>
      <sheetName val="Protein quantification Assay"/>
      <sheetName val="GS Assay activity"/>
      <sheetName val="ورقة2"/>
    </sheetNames>
    <sheetDataSet>
      <sheetData sheetId="0"/>
      <sheetData sheetId="1">
        <row r="4">
          <cell r="A4">
            <v>20</v>
          </cell>
          <cell r="B4">
            <v>0.17899999999999999</v>
          </cell>
        </row>
        <row r="5">
          <cell r="A5">
            <v>30</v>
          </cell>
          <cell r="B5">
            <v>0.221</v>
          </cell>
        </row>
        <row r="6">
          <cell r="A6">
            <v>40</v>
          </cell>
          <cell r="B6">
            <v>0.28699999999999998</v>
          </cell>
        </row>
        <row r="7">
          <cell r="A7">
            <v>50</v>
          </cell>
          <cell r="B7">
            <v>0.35599999999999998</v>
          </cell>
        </row>
        <row r="8">
          <cell r="A8">
            <v>60</v>
          </cell>
          <cell r="B8">
            <v>0.42199999999999999</v>
          </cell>
        </row>
        <row r="9">
          <cell r="A9">
            <v>80</v>
          </cell>
          <cell r="B9">
            <v>0.53</v>
          </cell>
        </row>
        <row r="10">
          <cell r="A10">
            <v>100</v>
          </cell>
          <cell r="B10">
            <v>0.61399999999999999</v>
          </cell>
        </row>
      </sheetData>
      <sheetData sheetId="2">
        <row r="3">
          <cell r="A3">
            <v>0</v>
          </cell>
          <cell r="B3">
            <v>0</v>
          </cell>
        </row>
        <row r="4">
          <cell r="A4">
            <v>2</v>
          </cell>
          <cell r="B4">
            <v>0.42399999999999999</v>
          </cell>
        </row>
        <row r="5">
          <cell r="A5">
            <v>4</v>
          </cell>
          <cell r="B5">
            <v>0.71099999999999997</v>
          </cell>
        </row>
        <row r="6">
          <cell r="A6">
            <v>6</v>
          </cell>
          <cell r="B6">
            <v>0.875</v>
          </cell>
        </row>
        <row r="7">
          <cell r="A7">
            <v>8</v>
          </cell>
          <cell r="B7">
            <v>1.004</v>
          </cell>
        </row>
        <row r="8">
          <cell r="A8">
            <v>10</v>
          </cell>
          <cell r="B8">
            <v>1.266</v>
          </cell>
        </row>
      </sheetData>
      <sheetData sheetId="3"/>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urvival rate"/>
      <sheetName val="Real time"/>
    </sheetNames>
    <sheetDataSet>
      <sheetData sheetId="0"/>
      <sheetData sheetId="1">
        <row r="11">
          <cell r="F11">
            <v>11.889999999999999</v>
          </cell>
        </row>
        <row r="12">
          <cell r="F12">
            <v>10.885000000000002</v>
          </cell>
        </row>
        <row r="13">
          <cell r="F13">
            <v>11.12</v>
          </cell>
        </row>
        <row r="14">
          <cell r="F14">
            <v>10.015000000000001</v>
          </cell>
        </row>
      </sheetData>
    </sheetDataSet>
  </externalBook>
</externalLink>
</file>

<file path=xl/theme/theme1.xml><?xml version="1.0" encoding="utf-8"?>
<a:theme xmlns:a="http://schemas.openxmlformats.org/drawingml/2006/main" name="نسق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03"/>
  <sheetViews>
    <sheetView topLeftCell="A75" zoomScaleNormal="100" workbookViewId="0">
      <selection activeCell="P77" sqref="P77"/>
    </sheetView>
  </sheetViews>
  <sheetFormatPr defaultRowHeight="15" x14ac:dyDescent="0.25"/>
  <cols>
    <col min="1" max="1" width="9" customWidth="1"/>
    <col min="9" max="9" width="9.140625" customWidth="1"/>
    <col min="13" max="13" width="13.42578125" customWidth="1"/>
  </cols>
  <sheetData>
    <row r="1" spans="1:13" ht="15.75" x14ac:dyDescent="0.25">
      <c r="A1" s="15" t="s">
        <v>13</v>
      </c>
      <c r="B1" s="2"/>
      <c r="C1" s="2"/>
      <c r="D1" s="2"/>
      <c r="E1" s="2"/>
      <c r="F1" s="2"/>
      <c r="G1" s="2"/>
      <c r="H1" s="2"/>
      <c r="I1" s="2"/>
      <c r="J1" s="2"/>
      <c r="K1" s="2"/>
      <c r="L1" s="2"/>
      <c r="M1" s="2"/>
    </row>
    <row r="2" spans="1:13" x14ac:dyDescent="0.25">
      <c r="A2" s="16" t="s">
        <v>2</v>
      </c>
      <c r="B2" s="19" t="s">
        <v>1</v>
      </c>
      <c r="C2" s="19"/>
      <c r="D2" s="19"/>
      <c r="E2" s="20" t="s">
        <v>17</v>
      </c>
      <c r="F2" s="20"/>
      <c r="G2" s="20"/>
      <c r="H2" s="20" t="s">
        <v>18</v>
      </c>
      <c r="I2" s="20"/>
      <c r="J2" s="20"/>
      <c r="K2" s="20" t="s">
        <v>19</v>
      </c>
      <c r="L2" s="20"/>
      <c r="M2" s="20"/>
    </row>
    <row r="3" spans="1:13" x14ac:dyDescent="0.25">
      <c r="A3" s="17" t="s">
        <v>0</v>
      </c>
      <c r="B3" s="10"/>
      <c r="C3" s="10"/>
      <c r="D3" s="10"/>
      <c r="E3" s="10"/>
      <c r="F3" s="10"/>
      <c r="G3" s="10"/>
      <c r="H3" s="10"/>
      <c r="I3" s="10"/>
      <c r="J3" s="10"/>
      <c r="K3" s="10"/>
      <c r="L3" s="10"/>
      <c r="M3" s="10"/>
    </row>
    <row r="4" spans="1:13" x14ac:dyDescent="0.25">
      <c r="A4" s="5">
        <v>0</v>
      </c>
      <c r="B4" s="13">
        <v>0.13700000000000001</v>
      </c>
      <c r="C4" s="13">
        <v>0.14799999999999999</v>
      </c>
      <c r="D4" s="13">
        <v>0.14599999999999999</v>
      </c>
      <c r="E4" s="13">
        <v>0.13900000000000001</v>
      </c>
      <c r="F4" s="13">
        <v>0.14299999999999999</v>
      </c>
      <c r="G4" s="13">
        <v>0.154</v>
      </c>
      <c r="H4" s="13">
        <v>0.157</v>
      </c>
      <c r="I4" s="13">
        <v>0.13700000000000001</v>
      </c>
      <c r="J4" s="13">
        <v>0.155</v>
      </c>
      <c r="K4" s="13">
        <v>0.14499999999999999</v>
      </c>
      <c r="L4" s="13">
        <v>0.17499999999999999</v>
      </c>
      <c r="M4" s="13">
        <v>0.14699999999999999</v>
      </c>
    </row>
    <row r="5" spans="1:13" x14ac:dyDescent="0.25">
      <c r="A5" s="5">
        <v>1</v>
      </c>
      <c r="B5" s="13">
        <v>0.13900000000000001</v>
      </c>
      <c r="C5" s="13">
        <v>0.151</v>
      </c>
      <c r="D5" s="13">
        <v>0.157</v>
      </c>
      <c r="E5" s="13">
        <v>0.14699999999999999</v>
      </c>
      <c r="F5" s="13">
        <v>0.156</v>
      </c>
      <c r="G5" s="13">
        <v>0.152</v>
      </c>
      <c r="H5" s="13">
        <v>0.158</v>
      </c>
      <c r="I5" s="13">
        <v>0.14699999999999999</v>
      </c>
      <c r="J5" s="13">
        <v>0.17</v>
      </c>
      <c r="K5" s="13">
        <v>0.188</v>
      </c>
      <c r="L5" s="13">
        <v>0.19800000000000001</v>
      </c>
      <c r="M5" s="13">
        <v>0.16900000000000001</v>
      </c>
    </row>
    <row r="6" spans="1:13" x14ac:dyDescent="0.25">
      <c r="A6" s="5">
        <v>2</v>
      </c>
      <c r="B6" s="13">
        <v>0.36299999999999999</v>
      </c>
      <c r="C6" s="13">
        <v>0.42299999999999999</v>
      </c>
      <c r="D6" s="13">
        <v>0.36299999999999999</v>
      </c>
      <c r="E6" s="13">
        <v>0.26300000000000001</v>
      </c>
      <c r="F6" s="13">
        <v>0.40500000000000003</v>
      </c>
      <c r="G6" s="13">
        <v>0.23200000000000001</v>
      </c>
      <c r="H6" s="13">
        <v>0.25800000000000001</v>
      </c>
      <c r="I6" s="13">
        <v>0.24</v>
      </c>
      <c r="J6" s="13">
        <v>0.29099999999999998</v>
      </c>
      <c r="K6" s="13">
        <v>0.22900000000000001</v>
      </c>
      <c r="L6" s="13">
        <v>0.247</v>
      </c>
      <c r="M6" s="13">
        <v>0.253</v>
      </c>
    </row>
    <row r="7" spans="1:13" x14ac:dyDescent="0.25">
      <c r="A7" s="5">
        <v>3</v>
      </c>
      <c r="B7" s="13">
        <v>0.56000000000000005</v>
      </c>
      <c r="C7" s="13">
        <v>0.63200000000000001</v>
      </c>
      <c r="D7" s="13">
        <v>0.55100000000000005</v>
      </c>
      <c r="E7" s="13">
        <v>0.47199999999999998</v>
      </c>
      <c r="F7" s="13">
        <v>0.47299999999999998</v>
      </c>
      <c r="G7" s="13">
        <v>0.33200000000000002</v>
      </c>
      <c r="H7" s="13">
        <v>0.437</v>
      </c>
      <c r="I7" s="13">
        <v>0.32900000000000001</v>
      </c>
      <c r="J7" s="13">
        <v>0.38400000000000001</v>
      </c>
      <c r="K7" s="13">
        <v>0.34100000000000003</v>
      </c>
      <c r="L7" s="13">
        <v>0.39800000000000002</v>
      </c>
      <c r="M7" s="13">
        <v>0.34699999999999998</v>
      </c>
    </row>
    <row r="8" spans="1:13" x14ac:dyDescent="0.25">
      <c r="A8" s="5">
        <v>4</v>
      </c>
      <c r="B8" s="13">
        <v>0.72699999999999998</v>
      </c>
      <c r="C8" s="13">
        <v>0.83099999999999996</v>
      </c>
      <c r="D8" s="13">
        <v>0.75700000000000001</v>
      </c>
      <c r="E8" s="13">
        <v>0.61599999999999999</v>
      </c>
      <c r="F8" s="13">
        <v>0.67100000000000004</v>
      </c>
      <c r="G8" s="13">
        <v>0.55100000000000005</v>
      </c>
      <c r="H8" s="13">
        <v>0.59699999999999998</v>
      </c>
      <c r="I8" s="13">
        <v>0.65600000000000003</v>
      </c>
      <c r="J8" s="13">
        <v>0.58899999999999997</v>
      </c>
      <c r="K8" s="13">
        <v>0.47799999999999998</v>
      </c>
      <c r="L8" s="13">
        <v>0.56499999999999995</v>
      </c>
      <c r="M8" s="13">
        <v>0.57799999999999996</v>
      </c>
    </row>
    <row r="9" spans="1:13" x14ac:dyDescent="0.25">
      <c r="A9" s="5">
        <v>5</v>
      </c>
      <c r="B9" s="13">
        <v>0.88500000000000001</v>
      </c>
      <c r="C9" s="13">
        <v>0.92400000000000004</v>
      </c>
      <c r="D9" s="13">
        <v>0.85599999999999998</v>
      </c>
      <c r="E9" s="13">
        <v>0.751</v>
      </c>
      <c r="F9" s="13">
        <v>0.80300000000000005</v>
      </c>
      <c r="G9" s="13">
        <v>0.65800000000000003</v>
      </c>
      <c r="H9" s="13">
        <v>0.751</v>
      </c>
      <c r="I9" s="13">
        <v>0.81</v>
      </c>
      <c r="J9" s="13">
        <v>0.752</v>
      </c>
      <c r="K9" s="13">
        <v>0.624</v>
      </c>
      <c r="L9" s="13">
        <v>0.69799999999999995</v>
      </c>
      <c r="M9" s="13">
        <v>0.67900000000000005</v>
      </c>
    </row>
    <row r="10" spans="1:13" x14ac:dyDescent="0.25">
      <c r="A10" s="5">
        <v>6</v>
      </c>
      <c r="B10" s="13">
        <v>1.0029999999999999</v>
      </c>
      <c r="C10" s="13">
        <v>1.113</v>
      </c>
      <c r="D10" s="13">
        <v>0.93500000000000005</v>
      </c>
      <c r="E10" s="13">
        <v>0.93200000000000005</v>
      </c>
      <c r="F10" s="13">
        <v>0.877</v>
      </c>
      <c r="G10" s="13">
        <v>0.86799999999999999</v>
      </c>
      <c r="H10" s="13">
        <v>0.88600000000000001</v>
      </c>
      <c r="I10" s="13">
        <v>0.90100000000000002</v>
      </c>
      <c r="J10" s="13">
        <v>0.83699999999999997</v>
      </c>
      <c r="K10" s="13">
        <v>0.78900000000000003</v>
      </c>
      <c r="L10" s="13">
        <v>0.75900000000000001</v>
      </c>
      <c r="M10" s="13">
        <v>0.72299999999999998</v>
      </c>
    </row>
    <row r="11" spans="1:13" x14ac:dyDescent="0.25">
      <c r="A11" s="5">
        <v>7</v>
      </c>
      <c r="B11" s="13">
        <v>1.1240000000000001</v>
      </c>
      <c r="C11" s="13">
        <v>1.2</v>
      </c>
      <c r="D11" s="13">
        <v>1.1950000000000001</v>
      </c>
      <c r="E11" s="13">
        <v>1.0009999999999999</v>
      </c>
      <c r="F11" s="13">
        <v>0.95599999999999996</v>
      </c>
      <c r="G11" s="13">
        <v>1.048</v>
      </c>
      <c r="H11" s="13">
        <v>1.056</v>
      </c>
      <c r="I11" s="13">
        <v>0.97799999999999998</v>
      </c>
      <c r="J11" s="13">
        <v>0.95199999999999996</v>
      </c>
      <c r="K11" s="13">
        <v>0.874</v>
      </c>
      <c r="L11" s="13">
        <v>0.88600000000000001</v>
      </c>
      <c r="M11" s="13">
        <v>0.879</v>
      </c>
    </row>
    <row r="12" spans="1:13" x14ac:dyDescent="0.25">
      <c r="A12" s="5">
        <v>8</v>
      </c>
      <c r="B12" s="13">
        <v>1.0249999999999999</v>
      </c>
      <c r="C12" s="13">
        <v>1.1919999999999999</v>
      </c>
      <c r="D12" s="13">
        <v>1.23</v>
      </c>
      <c r="E12" s="13">
        <v>1.0229999999999999</v>
      </c>
      <c r="F12" s="13">
        <v>1.002</v>
      </c>
      <c r="G12" s="13">
        <v>1.0780000000000001</v>
      </c>
      <c r="H12" s="13">
        <v>1.048</v>
      </c>
      <c r="I12" s="13">
        <v>0.98799999999999999</v>
      </c>
      <c r="J12" s="13">
        <v>1.002</v>
      </c>
      <c r="K12" s="13">
        <v>1.002</v>
      </c>
      <c r="L12" s="13">
        <v>0.94699999999999995</v>
      </c>
      <c r="M12" s="13">
        <v>1.0229999999999999</v>
      </c>
    </row>
    <row r="15" spans="1:13" ht="15.75" x14ac:dyDescent="0.25">
      <c r="A15" s="15" t="s">
        <v>14</v>
      </c>
      <c r="B15" s="2"/>
      <c r="C15" s="2"/>
      <c r="D15" s="2"/>
      <c r="E15" s="2"/>
      <c r="F15" s="2"/>
      <c r="G15" s="2"/>
      <c r="H15" s="2"/>
      <c r="I15" s="2"/>
      <c r="J15" s="2"/>
      <c r="K15" s="2"/>
      <c r="L15" s="2"/>
      <c r="M15" s="2"/>
    </row>
    <row r="16" spans="1:13" x14ac:dyDescent="0.25">
      <c r="A16" s="16" t="s">
        <v>2</v>
      </c>
      <c r="B16" s="19" t="s">
        <v>1</v>
      </c>
      <c r="C16" s="19"/>
      <c r="D16" s="19"/>
      <c r="E16" s="20" t="s">
        <v>17</v>
      </c>
      <c r="F16" s="20"/>
      <c r="G16" s="20"/>
      <c r="H16" s="20" t="s">
        <v>18</v>
      </c>
      <c r="I16" s="20"/>
      <c r="J16" s="20"/>
      <c r="K16" s="20" t="s">
        <v>19</v>
      </c>
      <c r="L16" s="20"/>
      <c r="M16" s="20"/>
    </row>
    <row r="17" spans="1:13" x14ac:dyDescent="0.25">
      <c r="A17" s="17" t="s">
        <v>0</v>
      </c>
      <c r="B17" s="1"/>
      <c r="C17" s="1"/>
      <c r="D17" s="1"/>
      <c r="E17" s="1"/>
      <c r="F17" s="1"/>
      <c r="G17" s="1"/>
      <c r="H17" s="1"/>
      <c r="I17" s="1"/>
      <c r="J17" s="1"/>
      <c r="K17" s="1"/>
      <c r="L17" s="1"/>
      <c r="M17" s="1"/>
    </row>
    <row r="18" spans="1:13" x14ac:dyDescent="0.25">
      <c r="A18" s="5">
        <v>0</v>
      </c>
      <c r="B18" s="14">
        <v>4.8000000000000001E-2</v>
      </c>
      <c r="C18" s="14">
        <v>6.5000000000000002E-2</v>
      </c>
      <c r="D18" s="14">
        <v>7.6999999999999999E-2</v>
      </c>
      <c r="E18" s="14">
        <v>3.7999999999999999E-2</v>
      </c>
      <c r="F18" s="14">
        <v>6.8000000000000005E-2</v>
      </c>
      <c r="G18" s="14">
        <v>7.1999999999999995E-2</v>
      </c>
      <c r="H18" s="14">
        <v>4.3999999999999997E-2</v>
      </c>
      <c r="I18" s="14">
        <v>5.8999999999999997E-2</v>
      </c>
      <c r="J18" s="14">
        <v>0.08</v>
      </c>
      <c r="K18" s="14">
        <v>6.9000000000000006E-2</v>
      </c>
      <c r="L18" s="14">
        <v>5.5E-2</v>
      </c>
      <c r="M18" s="14">
        <v>4.4999999999999998E-2</v>
      </c>
    </row>
    <row r="19" spans="1:13" x14ac:dyDescent="0.25">
      <c r="A19" s="5">
        <v>1</v>
      </c>
      <c r="B19" s="14">
        <v>8.1000000000000003E-2</v>
      </c>
      <c r="C19" s="14">
        <v>0.10100000000000001</v>
      </c>
      <c r="D19" s="14">
        <v>7.0000000000000007E-2</v>
      </c>
      <c r="E19" s="14">
        <v>0.108</v>
      </c>
      <c r="F19" s="14">
        <v>8.6999999999999994E-2</v>
      </c>
      <c r="G19" s="14">
        <v>8.5000000000000006E-2</v>
      </c>
      <c r="H19" s="14">
        <v>7.1999999999999995E-2</v>
      </c>
      <c r="I19" s="14">
        <v>9.2999999999999999E-2</v>
      </c>
      <c r="J19" s="14">
        <v>7.9000000000000001E-2</v>
      </c>
      <c r="K19" s="14">
        <v>7.6999999999999999E-2</v>
      </c>
      <c r="L19" s="14">
        <v>6.4000000000000001E-2</v>
      </c>
      <c r="M19" s="14">
        <v>4.2000000000000003E-2</v>
      </c>
    </row>
    <row r="20" spans="1:13" x14ac:dyDescent="0.25">
      <c r="A20" s="5">
        <v>2</v>
      </c>
      <c r="B20" s="14">
        <v>7.0999999999999994E-2</v>
      </c>
      <c r="C20" s="14">
        <v>0.09</v>
      </c>
      <c r="D20" s="14">
        <v>0.08</v>
      </c>
      <c r="E20" s="14">
        <v>9.0999999999999998E-2</v>
      </c>
      <c r="F20" s="14">
        <v>7.9000000000000001E-2</v>
      </c>
      <c r="G20" s="14">
        <v>9.9000000000000005E-2</v>
      </c>
      <c r="H20" s="14">
        <v>9.4E-2</v>
      </c>
      <c r="I20" s="14">
        <v>0.123</v>
      </c>
      <c r="J20" s="14">
        <v>8.1000000000000003E-2</v>
      </c>
      <c r="K20" s="14">
        <v>5.7000000000000002E-2</v>
      </c>
      <c r="L20" s="14">
        <v>6.3E-2</v>
      </c>
      <c r="M20" s="14">
        <v>5.8000000000000003E-2</v>
      </c>
    </row>
    <row r="21" spans="1:13" x14ac:dyDescent="0.25">
      <c r="A21" s="5">
        <v>3</v>
      </c>
      <c r="B21" s="14">
        <v>8.5000000000000006E-2</v>
      </c>
      <c r="C21" s="14">
        <v>9.2999999999999999E-2</v>
      </c>
      <c r="D21" s="14">
        <v>0.122</v>
      </c>
      <c r="E21" s="14">
        <v>9.7000000000000003E-2</v>
      </c>
      <c r="F21" s="14">
        <v>7.9000000000000001E-2</v>
      </c>
      <c r="G21" s="14">
        <v>8.7999999999999995E-2</v>
      </c>
      <c r="H21" s="14">
        <v>9.0999999999999998E-2</v>
      </c>
      <c r="I21" s="14">
        <v>0.121</v>
      </c>
      <c r="J21" s="14">
        <v>0.08</v>
      </c>
      <c r="K21" s="14">
        <v>8.5999999999999993E-2</v>
      </c>
      <c r="L21" s="14">
        <v>0.08</v>
      </c>
      <c r="M21" s="14">
        <v>7.8E-2</v>
      </c>
    </row>
    <row r="22" spans="1:13" x14ac:dyDescent="0.25">
      <c r="A22" s="5">
        <v>4</v>
      </c>
      <c r="B22" s="14">
        <v>0.09</v>
      </c>
      <c r="C22" s="14">
        <v>0.109</v>
      </c>
      <c r="D22" s="14">
        <v>7.3999999999999996E-2</v>
      </c>
      <c r="E22" s="14">
        <v>9.7000000000000003E-2</v>
      </c>
      <c r="F22" s="14">
        <v>0.11799999999999999</v>
      </c>
      <c r="G22" s="14">
        <v>0.123</v>
      </c>
      <c r="H22" s="14">
        <v>0.123</v>
      </c>
      <c r="I22" s="14">
        <v>1.18E-2</v>
      </c>
      <c r="J22" s="14">
        <v>8.5999999999999993E-2</v>
      </c>
      <c r="K22" s="14">
        <v>9.9000000000000005E-2</v>
      </c>
      <c r="L22" s="14">
        <v>7.4999999999999997E-2</v>
      </c>
      <c r="M22" s="14">
        <v>0.106</v>
      </c>
    </row>
    <row r="23" spans="1:13" x14ac:dyDescent="0.25">
      <c r="A23" s="5">
        <v>5</v>
      </c>
      <c r="B23" s="14">
        <v>7.2999999999999995E-2</v>
      </c>
      <c r="C23" s="14">
        <v>9.2999999999999999E-2</v>
      </c>
      <c r="D23" s="14">
        <v>7.4999999999999997E-2</v>
      </c>
      <c r="E23" s="14">
        <v>9.9000000000000005E-2</v>
      </c>
      <c r="F23" s="14">
        <v>7.5999999999999998E-2</v>
      </c>
      <c r="G23" s="14">
        <v>9.5000000000000001E-2</v>
      </c>
      <c r="H23" s="14">
        <v>8.4000000000000005E-2</v>
      </c>
      <c r="I23" s="14">
        <v>0.124</v>
      </c>
      <c r="J23" s="14">
        <v>0.09</v>
      </c>
      <c r="K23" s="14">
        <v>9.7000000000000003E-2</v>
      </c>
      <c r="L23" s="14">
        <v>7.2999999999999995E-2</v>
      </c>
      <c r="M23" s="14">
        <v>0.13400000000000001</v>
      </c>
    </row>
    <row r="24" spans="1:13" x14ac:dyDescent="0.25">
      <c r="A24" s="5">
        <v>6</v>
      </c>
      <c r="B24" s="14">
        <v>8.4000000000000005E-2</v>
      </c>
      <c r="C24" s="14">
        <v>0.11700000000000001</v>
      </c>
      <c r="D24" s="14">
        <v>8.1000000000000003E-2</v>
      </c>
      <c r="E24" s="14">
        <v>0.115</v>
      </c>
      <c r="F24" s="14">
        <v>8.1000000000000003E-2</v>
      </c>
      <c r="G24" s="14">
        <v>9.9000000000000005E-2</v>
      </c>
      <c r="H24" s="14">
        <v>7.3999999999999996E-2</v>
      </c>
      <c r="I24" s="14">
        <v>0.13400000000000001</v>
      </c>
      <c r="J24" s="14">
        <v>9.6000000000000002E-2</v>
      </c>
      <c r="K24" s="14">
        <v>0.09</v>
      </c>
      <c r="L24" s="14">
        <v>0.06</v>
      </c>
      <c r="M24" s="14">
        <v>0.13100000000000001</v>
      </c>
    </row>
    <row r="25" spans="1:13" x14ac:dyDescent="0.25">
      <c r="A25" s="5">
        <v>7</v>
      </c>
      <c r="B25" s="14">
        <v>8.6999999999999994E-2</v>
      </c>
      <c r="C25" s="14">
        <v>0.124</v>
      </c>
      <c r="D25" s="14">
        <v>8.5000000000000006E-2</v>
      </c>
      <c r="E25" s="14">
        <v>0.184</v>
      </c>
      <c r="F25" s="14">
        <v>8.5999999999999993E-2</v>
      </c>
      <c r="G25" s="14">
        <v>0.114</v>
      </c>
      <c r="H25" s="14">
        <v>0.08</v>
      </c>
      <c r="I25" s="14">
        <v>0.14299999999999999</v>
      </c>
      <c r="J25" s="14">
        <v>7.9000000000000001E-2</v>
      </c>
      <c r="K25" s="14">
        <v>0.107</v>
      </c>
      <c r="L25" s="14">
        <v>7.0000000000000007E-2</v>
      </c>
      <c r="M25" s="14">
        <v>0.112</v>
      </c>
    </row>
    <row r="26" spans="1:13" x14ac:dyDescent="0.25">
      <c r="A26" s="5">
        <v>8</v>
      </c>
      <c r="B26" s="14">
        <v>0.104</v>
      </c>
      <c r="C26" s="14">
        <v>0.122</v>
      </c>
      <c r="D26" s="14">
        <v>0.09</v>
      </c>
      <c r="E26" s="14">
        <v>0.159</v>
      </c>
      <c r="F26" s="14">
        <v>0.115</v>
      </c>
      <c r="G26" s="14">
        <v>0.10199999999999999</v>
      </c>
      <c r="H26" s="14">
        <v>8.4000000000000005E-2</v>
      </c>
      <c r="I26" s="14">
        <v>0.16200000000000001</v>
      </c>
      <c r="J26" s="14">
        <v>0.08</v>
      </c>
      <c r="K26" s="14">
        <v>8.4000000000000005E-2</v>
      </c>
      <c r="L26" s="14">
        <v>6.5000000000000002E-2</v>
      </c>
      <c r="M26" s="14">
        <v>9.9000000000000005E-2</v>
      </c>
    </row>
    <row r="27" spans="1:13" x14ac:dyDescent="0.25">
      <c r="A27" s="5">
        <v>18</v>
      </c>
      <c r="B27" s="14">
        <v>0.121</v>
      </c>
      <c r="C27" s="14">
        <v>0.14399999999999999</v>
      </c>
      <c r="D27" s="14">
        <v>8.6999999999999994E-2</v>
      </c>
      <c r="E27" s="14">
        <v>0.14499999999999999</v>
      </c>
      <c r="F27" s="14">
        <v>0.16200000000000001</v>
      </c>
      <c r="G27" s="14">
        <v>0.1</v>
      </c>
      <c r="H27" s="14">
        <v>9.9000000000000005E-2</v>
      </c>
      <c r="I27" s="14">
        <v>0.13300000000000001</v>
      </c>
      <c r="J27" s="14">
        <v>7.9000000000000001E-2</v>
      </c>
      <c r="K27" s="14">
        <v>8.6999999999999994E-2</v>
      </c>
      <c r="L27" s="14">
        <v>6.3E-2</v>
      </c>
      <c r="M27" s="14">
        <v>8.7999999999999995E-2</v>
      </c>
    </row>
    <row r="28" spans="1:13" x14ac:dyDescent="0.25">
      <c r="A28" s="5">
        <v>19</v>
      </c>
      <c r="B28" s="14">
        <v>0.11799999999999999</v>
      </c>
      <c r="C28" s="14">
        <v>0.11899999999999999</v>
      </c>
      <c r="D28" s="14">
        <v>8.1000000000000003E-2</v>
      </c>
      <c r="E28" s="14">
        <v>9.8000000000000004E-2</v>
      </c>
      <c r="F28" s="14">
        <v>0.13900000000000001</v>
      </c>
      <c r="G28" s="14">
        <v>0.115</v>
      </c>
      <c r="H28" s="14">
        <v>8.8999999999999996E-2</v>
      </c>
      <c r="I28" s="14">
        <v>0.13500000000000001</v>
      </c>
      <c r="J28" s="14">
        <v>8.1000000000000003E-2</v>
      </c>
      <c r="K28" s="14">
        <v>8.2000000000000003E-2</v>
      </c>
      <c r="L28" s="14">
        <v>6.3E-2</v>
      </c>
      <c r="M28" s="14">
        <v>0.105</v>
      </c>
    </row>
    <row r="29" spans="1:13" x14ac:dyDescent="0.25">
      <c r="A29" s="5">
        <v>20</v>
      </c>
      <c r="B29" s="14">
        <v>0.125</v>
      </c>
      <c r="C29" s="14">
        <v>0.14599999999999999</v>
      </c>
      <c r="D29" s="14">
        <v>0.109</v>
      </c>
      <c r="E29" s="14">
        <v>0.14000000000000001</v>
      </c>
      <c r="F29" s="14">
        <v>0.11600000000000001</v>
      </c>
      <c r="G29" s="14">
        <v>9.9000000000000005E-2</v>
      </c>
      <c r="H29" s="14">
        <v>8.7999999999999995E-2</v>
      </c>
      <c r="I29" s="14">
        <v>0.13600000000000001</v>
      </c>
      <c r="J29" s="14">
        <v>0.08</v>
      </c>
      <c r="K29" s="14">
        <v>8.5999999999999993E-2</v>
      </c>
      <c r="L29" s="14">
        <v>7.0000000000000007E-2</v>
      </c>
      <c r="M29" s="14">
        <v>0.109</v>
      </c>
    </row>
    <row r="30" spans="1:13" x14ac:dyDescent="0.25">
      <c r="A30" s="5">
        <v>21</v>
      </c>
      <c r="B30" s="14">
        <v>0.153</v>
      </c>
      <c r="C30" s="14">
        <v>0.108</v>
      </c>
      <c r="D30" s="14">
        <v>9.7000000000000003E-2</v>
      </c>
      <c r="E30" s="14">
        <v>0.14499999999999999</v>
      </c>
      <c r="F30" s="14">
        <v>0.115</v>
      </c>
      <c r="G30" s="14">
        <v>0.11899999999999999</v>
      </c>
      <c r="H30" s="14">
        <v>8.4000000000000005E-2</v>
      </c>
      <c r="I30" s="14">
        <v>0.14499999999999999</v>
      </c>
      <c r="J30" s="14">
        <v>0.111</v>
      </c>
      <c r="K30" s="14">
        <v>7.3999999999999996E-2</v>
      </c>
      <c r="L30" s="14">
        <v>0.11700000000000001</v>
      </c>
      <c r="M30" s="14">
        <v>0.115</v>
      </c>
    </row>
    <row r="31" spans="1:13" x14ac:dyDescent="0.25">
      <c r="A31" s="5">
        <v>22</v>
      </c>
      <c r="B31" s="14">
        <v>8.2000000000000003E-2</v>
      </c>
      <c r="C31" s="14">
        <v>0.11700000000000001</v>
      </c>
      <c r="D31" s="14">
        <v>8.6999999999999994E-2</v>
      </c>
      <c r="E31" s="14">
        <v>0.13400000000000001</v>
      </c>
      <c r="F31" s="14">
        <v>9.9000000000000005E-2</v>
      </c>
      <c r="G31" s="14">
        <v>0.111</v>
      </c>
      <c r="H31" s="14">
        <v>8.2000000000000003E-2</v>
      </c>
      <c r="I31" s="14">
        <v>0.13300000000000001</v>
      </c>
      <c r="J31" s="14">
        <v>8.5000000000000006E-2</v>
      </c>
      <c r="K31" s="14">
        <v>7.6999999999999999E-2</v>
      </c>
      <c r="L31" s="14">
        <v>9.1999999999999998E-2</v>
      </c>
      <c r="M31" s="14">
        <v>8.8999999999999996E-2</v>
      </c>
    </row>
    <row r="32" spans="1:13" x14ac:dyDescent="0.25">
      <c r="A32" s="5">
        <v>23</v>
      </c>
      <c r="B32" s="14">
        <v>7.4999999999999997E-2</v>
      </c>
      <c r="C32" s="14">
        <v>0.10299999999999999</v>
      </c>
      <c r="D32" s="14">
        <v>0.10199999999999999</v>
      </c>
      <c r="E32" s="14">
        <v>0.105</v>
      </c>
      <c r="F32" s="14">
        <v>0.108</v>
      </c>
      <c r="G32" s="14">
        <v>0.11700000000000001</v>
      </c>
      <c r="H32" s="14">
        <v>0.10299999999999999</v>
      </c>
      <c r="I32" s="14">
        <v>0.128</v>
      </c>
      <c r="J32" s="14">
        <v>9.2999999999999999E-2</v>
      </c>
      <c r="K32" s="14">
        <v>6.3E-2</v>
      </c>
      <c r="L32" s="14">
        <v>9.0999999999999998E-2</v>
      </c>
      <c r="M32" s="14">
        <v>7.9000000000000001E-2</v>
      </c>
    </row>
    <row r="33" spans="1:13" x14ac:dyDescent="0.25">
      <c r="A33" s="5">
        <v>24</v>
      </c>
      <c r="B33" s="14">
        <v>7.2999999999999995E-2</v>
      </c>
      <c r="C33" s="14">
        <v>0.10299999999999999</v>
      </c>
      <c r="D33" s="14">
        <v>6.7000000000000004E-2</v>
      </c>
      <c r="E33" s="14">
        <v>9.4E-2</v>
      </c>
      <c r="F33" s="14">
        <v>7.0999999999999994E-2</v>
      </c>
      <c r="G33" s="14">
        <v>7.9000000000000001E-2</v>
      </c>
      <c r="H33" s="14">
        <v>0.11799999999999999</v>
      </c>
      <c r="I33" s="14">
        <v>8.7999999999999995E-2</v>
      </c>
      <c r="J33" s="14">
        <v>0.124</v>
      </c>
      <c r="K33" s="14">
        <v>7.8E-2</v>
      </c>
      <c r="L33" s="14">
        <v>0.13</v>
      </c>
      <c r="M33" s="14">
        <v>8.7999999999999995E-2</v>
      </c>
    </row>
    <row r="34" spans="1:13" x14ac:dyDescent="0.25">
      <c r="A34" s="6"/>
    </row>
    <row r="35" spans="1:13" x14ac:dyDescent="0.25">
      <c r="A35" s="6"/>
    </row>
    <row r="36" spans="1:13" ht="15.75" x14ac:dyDescent="0.25">
      <c r="A36" s="15" t="s">
        <v>12</v>
      </c>
      <c r="B36" s="2"/>
      <c r="C36" s="2"/>
      <c r="D36" s="2"/>
      <c r="E36" s="2"/>
      <c r="F36" s="2"/>
      <c r="G36" s="2"/>
      <c r="H36" s="2"/>
      <c r="I36" s="2"/>
      <c r="J36" s="2"/>
      <c r="K36" s="2"/>
      <c r="L36" s="2"/>
      <c r="M36" s="2"/>
    </row>
    <row r="37" spans="1:13" x14ac:dyDescent="0.25">
      <c r="A37" s="3" t="s">
        <v>2</v>
      </c>
      <c r="B37" s="19" t="s">
        <v>1</v>
      </c>
      <c r="C37" s="19"/>
      <c r="D37" s="19"/>
      <c r="E37" s="20" t="s">
        <v>17</v>
      </c>
      <c r="F37" s="20"/>
      <c r="G37" s="20"/>
      <c r="H37" s="20" t="s">
        <v>18</v>
      </c>
      <c r="I37" s="20"/>
      <c r="J37" s="20"/>
      <c r="K37" s="20" t="s">
        <v>19</v>
      </c>
      <c r="L37" s="20"/>
      <c r="M37" s="20"/>
    </row>
    <row r="38" spans="1:13" x14ac:dyDescent="0.25">
      <c r="A38" s="4" t="s">
        <v>0</v>
      </c>
      <c r="B38" s="1"/>
      <c r="C38" s="1"/>
      <c r="D38" s="1"/>
      <c r="E38" s="1"/>
      <c r="F38" s="1"/>
      <c r="G38" s="21"/>
      <c r="H38" s="1"/>
      <c r="I38" s="1"/>
      <c r="J38" s="1"/>
      <c r="K38" s="1"/>
      <c r="L38" s="1"/>
      <c r="M38" s="1"/>
    </row>
    <row r="39" spans="1:13" x14ac:dyDescent="0.25">
      <c r="A39" s="5">
        <v>0</v>
      </c>
      <c r="B39" s="14">
        <v>4.9000000000000002E-2</v>
      </c>
      <c r="C39" s="14">
        <v>4.7E-2</v>
      </c>
      <c r="D39" s="14">
        <v>5.1999999999999998E-2</v>
      </c>
      <c r="E39" s="14">
        <v>4.1000000000000002E-2</v>
      </c>
      <c r="F39" s="14">
        <v>4.2999999999999997E-2</v>
      </c>
      <c r="G39" s="14">
        <v>4.4999999999999998E-2</v>
      </c>
      <c r="H39" s="14">
        <v>4.8000000000000001E-2</v>
      </c>
      <c r="I39" s="14">
        <v>0.05</v>
      </c>
      <c r="J39" s="14">
        <v>4.2000000000000003E-2</v>
      </c>
      <c r="K39" s="14">
        <v>4.2000000000000003E-2</v>
      </c>
      <c r="L39" s="14">
        <v>0.04</v>
      </c>
      <c r="M39" s="14">
        <v>5.1999999999999998E-2</v>
      </c>
    </row>
    <row r="40" spans="1:13" x14ac:dyDescent="0.25">
      <c r="A40" s="5">
        <v>1</v>
      </c>
      <c r="B40" s="14">
        <v>4.7E-2</v>
      </c>
      <c r="C40" s="14">
        <v>6.0999999999999999E-2</v>
      </c>
      <c r="D40" s="14">
        <v>5.0999999999999997E-2</v>
      </c>
      <c r="E40" s="14">
        <v>4.3999999999999997E-2</v>
      </c>
      <c r="F40" s="14">
        <v>4.7E-2</v>
      </c>
      <c r="G40" s="14">
        <v>4.4999999999999998E-2</v>
      </c>
      <c r="H40" s="14">
        <v>4.9000000000000002E-2</v>
      </c>
      <c r="I40" s="14">
        <v>4.5999999999999999E-2</v>
      </c>
      <c r="J40" s="14">
        <v>5.0999999999999997E-2</v>
      </c>
      <c r="K40" s="14">
        <v>4.3999999999999997E-2</v>
      </c>
      <c r="L40" s="14">
        <v>5.2999999999999999E-2</v>
      </c>
      <c r="M40" s="14">
        <v>5.5E-2</v>
      </c>
    </row>
    <row r="41" spans="1:13" x14ac:dyDescent="0.25">
      <c r="A41" s="5">
        <v>2</v>
      </c>
      <c r="B41" s="14">
        <v>0.05</v>
      </c>
      <c r="C41" s="14">
        <v>5.1999999999999998E-2</v>
      </c>
      <c r="D41" s="14">
        <v>5.2999999999999999E-2</v>
      </c>
      <c r="E41" s="14">
        <v>4.2999999999999997E-2</v>
      </c>
      <c r="F41" s="14">
        <v>4.4999999999999998E-2</v>
      </c>
      <c r="G41" s="14">
        <v>4.1000000000000002E-2</v>
      </c>
      <c r="H41" s="14">
        <v>4.1000000000000002E-2</v>
      </c>
      <c r="I41" s="14">
        <v>4.1000000000000002E-2</v>
      </c>
      <c r="J41" s="14">
        <v>4.3999999999999997E-2</v>
      </c>
      <c r="K41" s="14">
        <v>4.9000000000000002E-2</v>
      </c>
      <c r="L41" s="14">
        <v>5.8999999999999997E-2</v>
      </c>
      <c r="M41" s="14">
        <v>6.2E-2</v>
      </c>
    </row>
    <row r="42" spans="1:13" x14ac:dyDescent="0.25">
      <c r="A42" s="5">
        <v>3</v>
      </c>
      <c r="B42" s="14">
        <v>5.6000000000000001E-2</v>
      </c>
      <c r="C42" s="14">
        <v>7.0000000000000007E-2</v>
      </c>
      <c r="D42" s="14">
        <v>5.7000000000000002E-2</v>
      </c>
      <c r="E42" s="14">
        <v>5.0999999999999997E-2</v>
      </c>
      <c r="F42" s="14">
        <v>0.05</v>
      </c>
      <c r="G42" s="14">
        <v>2.7E-2</v>
      </c>
      <c r="H42" s="14">
        <v>0.06</v>
      </c>
      <c r="I42" s="14">
        <v>5.0999999999999997E-2</v>
      </c>
      <c r="J42" s="14">
        <v>4.4999999999999998E-2</v>
      </c>
      <c r="K42" s="14">
        <v>5.5E-2</v>
      </c>
      <c r="L42" s="14">
        <v>6.0999999999999999E-2</v>
      </c>
      <c r="M42" s="14">
        <v>6.5000000000000002E-2</v>
      </c>
    </row>
    <row r="43" spans="1:13" x14ac:dyDescent="0.25">
      <c r="A43" s="5">
        <v>4</v>
      </c>
      <c r="B43" s="14">
        <v>7.0000000000000007E-2</v>
      </c>
      <c r="C43" s="14">
        <v>5.5E-2</v>
      </c>
      <c r="D43" s="14">
        <v>6.8000000000000005E-2</v>
      </c>
      <c r="E43" s="14">
        <v>6.6000000000000003E-2</v>
      </c>
      <c r="F43" s="14">
        <v>6.3E-2</v>
      </c>
      <c r="G43" s="14">
        <v>5.8000000000000003E-2</v>
      </c>
      <c r="H43" s="14">
        <v>4.5999999999999999E-2</v>
      </c>
      <c r="I43" s="14">
        <v>0.05</v>
      </c>
      <c r="J43" s="14">
        <v>4.5999999999999999E-2</v>
      </c>
      <c r="K43" s="14">
        <v>6.7000000000000004E-2</v>
      </c>
      <c r="L43" s="14">
        <v>7.2999999999999995E-2</v>
      </c>
      <c r="M43" s="14">
        <v>7.8E-2</v>
      </c>
    </row>
    <row r="44" spans="1:13" x14ac:dyDescent="0.25">
      <c r="A44" s="5">
        <v>5</v>
      </c>
      <c r="B44" s="14">
        <v>9.8000000000000004E-2</v>
      </c>
      <c r="C44" s="14">
        <v>6.6000000000000003E-2</v>
      </c>
      <c r="D44" s="14">
        <v>8.6999999999999994E-2</v>
      </c>
      <c r="E44" s="14">
        <v>8.2000000000000003E-2</v>
      </c>
      <c r="F44" s="14">
        <v>8.4000000000000005E-2</v>
      </c>
      <c r="G44" s="14">
        <v>0.115</v>
      </c>
      <c r="H44" s="14">
        <v>0.06</v>
      </c>
      <c r="I44" s="14">
        <v>6.5000000000000002E-2</v>
      </c>
      <c r="J44" s="14">
        <v>8.2000000000000003E-2</v>
      </c>
      <c r="K44" s="14">
        <v>0.08</v>
      </c>
      <c r="L44" s="14">
        <v>9.1999999999999998E-2</v>
      </c>
      <c r="M44" s="14">
        <v>8.7999999999999995E-2</v>
      </c>
    </row>
    <row r="45" spans="1:13" x14ac:dyDescent="0.25">
      <c r="A45" s="5">
        <v>6</v>
      </c>
      <c r="B45" s="14">
        <v>9.5000000000000001E-2</v>
      </c>
      <c r="C45" s="14">
        <v>6.9000000000000006E-2</v>
      </c>
      <c r="D45" s="14">
        <v>7.8E-2</v>
      </c>
      <c r="E45" s="14">
        <v>8.2000000000000003E-2</v>
      </c>
      <c r="F45" s="14">
        <v>8.2000000000000003E-2</v>
      </c>
      <c r="G45" s="14">
        <v>0.105</v>
      </c>
      <c r="H45" s="14">
        <v>6.0999999999999999E-2</v>
      </c>
      <c r="I45" s="14">
        <v>8.8999999999999996E-2</v>
      </c>
      <c r="J45" s="14">
        <v>7.3999999999999996E-2</v>
      </c>
      <c r="K45" s="14">
        <v>8.6999999999999994E-2</v>
      </c>
      <c r="L45" s="14">
        <v>9.5000000000000001E-2</v>
      </c>
      <c r="M45" s="14">
        <v>8.4000000000000005E-2</v>
      </c>
    </row>
    <row r="46" spans="1:13" x14ac:dyDescent="0.25">
      <c r="A46" s="5">
        <v>7</v>
      </c>
      <c r="B46" s="14">
        <v>0.12</v>
      </c>
      <c r="C46" s="14">
        <v>6.9000000000000006E-2</v>
      </c>
      <c r="D46" s="14">
        <v>9.5000000000000001E-2</v>
      </c>
      <c r="E46" s="14">
        <v>7.6999999999999999E-2</v>
      </c>
      <c r="F46" s="14">
        <v>7.0999999999999994E-2</v>
      </c>
      <c r="G46" s="14">
        <v>9.5000000000000001E-2</v>
      </c>
      <c r="H46" s="14">
        <v>5.8999999999999997E-2</v>
      </c>
      <c r="I46" s="14">
        <v>0.09</v>
      </c>
      <c r="J46" s="14">
        <v>7.6999999999999999E-2</v>
      </c>
      <c r="K46" s="14">
        <v>9.4E-2</v>
      </c>
      <c r="L46" s="14">
        <v>0.09</v>
      </c>
      <c r="M46" s="14">
        <v>8.8999999999999996E-2</v>
      </c>
    </row>
    <row r="47" spans="1:13" x14ac:dyDescent="0.25">
      <c r="A47" s="5">
        <v>8</v>
      </c>
      <c r="B47" s="14">
        <v>0.1</v>
      </c>
      <c r="C47" s="14">
        <v>0.126</v>
      </c>
      <c r="D47" s="14">
        <v>0.105</v>
      </c>
      <c r="E47" s="14">
        <v>8.5999999999999993E-2</v>
      </c>
      <c r="F47" s="14">
        <v>9.8000000000000004E-2</v>
      </c>
      <c r="G47" s="14">
        <v>0.113</v>
      </c>
      <c r="H47" s="14">
        <v>7.1999999999999995E-2</v>
      </c>
      <c r="I47" s="14">
        <v>0.09</v>
      </c>
      <c r="J47" s="14">
        <v>6.4000000000000001E-2</v>
      </c>
      <c r="K47" s="14">
        <v>9.1999999999999998E-2</v>
      </c>
      <c r="L47" s="14">
        <v>9.4E-2</v>
      </c>
      <c r="M47" s="14">
        <v>8.5000000000000006E-2</v>
      </c>
    </row>
    <row r="48" spans="1:13" x14ac:dyDescent="0.25">
      <c r="A48" s="5">
        <v>16</v>
      </c>
      <c r="B48" s="14">
        <v>0.45800000000000002</v>
      </c>
      <c r="C48" s="14">
        <v>0.58599999999999997</v>
      </c>
      <c r="D48" s="14">
        <v>0.42299999999999999</v>
      </c>
      <c r="E48" s="14">
        <v>0.125</v>
      </c>
      <c r="F48" s="14">
        <v>0.11600000000000001</v>
      </c>
      <c r="G48" s="14">
        <v>8.2000000000000003E-2</v>
      </c>
      <c r="H48" s="14">
        <v>0.58899999999999997</v>
      </c>
      <c r="I48" s="14">
        <v>0.498</v>
      </c>
      <c r="J48" s="14">
        <v>0.442</v>
      </c>
      <c r="K48" s="14">
        <v>0.47799999999999998</v>
      </c>
      <c r="L48" s="14">
        <v>0.51100000000000001</v>
      </c>
      <c r="M48" s="14">
        <v>0.39800000000000002</v>
      </c>
    </row>
    <row r="49" spans="1:13" x14ac:dyDescent="0.25">
      <c r="A49" s="5">
        <v>17</v>
      </c>
      <c r="B49" s="14">
        <v>0.56799999999999995</v>
      </c>
      <c r="C49" s="14">
        <v>0.69799999999999995</v>
      </c>
      <c r="D49" s="14">
        <v>0.54400000000000004</v>
      </c>
      <c r="E49" s="14">
        <v>0.13500000000000001</v>
      </c>
      <c r="F49" s="14">
        <v>0.122</v>
      </c>
      <c r="G49" s="14">
        <v>0.09</v>
      </c>
      <c r="H49" s="14">
        <v>0.67400000000000004</v>
      </c>
      <c r="I49" s="14">
        <v>0.56599999999999995</v>
      </c>
      <c r="J49" s="14">
        <v>0.51</v>
      </c>
      <c r="K49" s="14">
        <v>0.67400000000000004</v>
      </c>
      <c r="L49" s="14">
        <v>0.54700000000000004</v>
      </c>
      <c r="M49" s="14">
        <v>0.45200000000000001</v>
      </c>
    </row>
    <row r="50" spans="1:13" x14ac:dyDescent="0.25">
      <c r="A50" s="5">
        <v>18</v>
      </c>
      <c r="B50" s="14">
        <v>0.68700000000000006</v>
      </c>
      <c r="C50" s="14">
        <v>0.79800000000000004</v>
      </c>
      <c r="D50" s="14">
        <v>0.7</v>
      </c>
      <c r="E50" s="14">
        <v>0.11600000000000001</v>
      </c>
      <c r="F50" s="14">
        <v>0.11899999999999999</v>
      </c>
      <c r="G50" s="14">
        <v>0.154</v>
      </c>
      <c r="H50" s="14">
        <v>0.69799999999999995</v>
      </c>
      <c r="I50" s="14">
        <v>0.68899999999999995</v>
      </c>
      <c r="J50" s="14">
        <v>0.68700000000000006</v>
      </c>
      <c r="K50" s="14">
        <v>0.74099999999999999</v>
      </c>
      <c r="L50" s="14">
        <v>0.63200000000000001</v>
      </c>
      <c r="M50" s="14">
        <v>0.57799999999999996</v>
      </c>
    </row>
    <row r="51" spans="1:13" x14ac:dyDescent="0.25">
      <c r="A51" s="5">
        <v>19</v>
      </c>
      <c r="B51" s="14">
        <v>0.745</v>
      </c>
      <c r="C51" s="14">
        <v>0.77800000000000002</v>
      </c>
      <c r="D51" s="14">
        <v>0.78900000000000003</v>
      </c>
      <c r="E51" s="14">
        <v>0.14599999999999999</v>
      </c>
      <c r="F51" s="14">
        <v>0.13700000000000001</v>
      </c>
      <c r="G51" s="14">
        <v>0.154</v>
      </c>
      <c r="H51" s="14">
        <v>0.72299999999999998</v>
      </c>
      <c r="I51" s="14">
        <v>0.89600000000000002</v>
      </c>
      <c r="J51" s="14">
        <v>0.78500000000000003</v>
      </c>
      <c r="K51" s="14">
        <v>0.79800000000000004</v>
      </c>
      <c r="L51" s="14">
        <v>0.67800000000000005</v>
      </c>
      <c r="M51" s="14">
        <v>0.68700000000000006</v>
      </c>
    </row>
    <row r="52" spans="1:13" x14ac:dyDescent="0.25">
      <c r="A52" s="5">
        <v>20</v>
      </c>
      <c r="B52" s="14">
        <v>0.82299999999999995</v>
      </c>
      <c r="C52" s="14">
        <v>0.86799999999999999</v>
      </c>
      <c r="D52" s="14">
        <v>0.85299999999999998</v>
      </c>
      <c r="E52" s="14">
        <v>0.157</v>
      </c>
      <c r="F52" s="14">
        <v>0.13700000000000001</v>
      </c>
      <c r="G52" s="14">
        <v>0.16800000000000001</v>
      </c>
      <c r="H52" s="14">
        <v>0.75600000000000001</v>
      </c>
      <c r="I52" s="14">
        <v>0.84799999999999998</v>
      </c>
      <c r="J52" s="14">
        <v>0.78800000000000003</v>
      </c>
      <c r="K52" s="14">
        <v>0.89500000000000002</v>
      </c>
      <c r="L52" s="14">
        <v>0.745</v>
      </c>
      <c r="M52" s="14">
        <v>0.77700000000000002</v>
      </c>
    </row>
    <row r="53" spans="1:13" x14ac:dyDescent="0.25">
      <c r="A53" s="5">
        <v>21</v>
      </c>
      <c r="B53" s="14">
        <v>0.89500000000000002</v>
      </c>
      <c r="C53" s="14">
        <v>0.875</v>
      </c>
      <c r="D53" s="14">
        <v>0.93</v>
      </c>
      <c r="E53" s="14">
        <v>0.16800000000000001</v>
      </c>
      <c r="F53" s="14">
        <v>0.13600000000000001</v>
      </c>
      <c r="G53" s="14">
        <v>0.159</v>
      </c>
      <c r="H53" s="14">
        <v>0.879</v>
      </c>
      <c r="I53" s="14">
        <v>0.88300000000000001</v>
      </c>
      <c r="J53" s="14">
        <v>0.87</v>
      </c>
      <c r="K53" s="14">
        <v>0.92200000000000004</v>
      </c>
      <c r="L53" s="14">
        <v>0.89700000000000002</v>
      </c>
      <c r="M53" s="14">
        <v>0.82399999999999995</v>
      </c>
    </row>
    <row r="54" spans="1:13" x14ac:dyDescent="0.25">
      <c r="A54" s="5">
        <v>22</v>
      </c>
      <c r="B54" s="14">
        <v>0.93200000000000005</v>
      </c>
      <c r="C54" s="14">
        <v>0.90300000000000002</v>
      </c>
      <c r="D54" s="14">
        <v>0.97099999999999997</v>
      </c>
      <c r="E54" s="14">
        <v>0.17199999999999999</v>
      </c>
      <c r="F54" s="14">
        <v>0.154</v>
      </c>
      <c r="G54" s="14">
        <v>0.16500000000000001</v>
      </c>
      <c r="H54" s="14">
        <v>0.92300000000000004</v>
      </c>
      <c r="I54" s="14">
        <v>0.94899999999999995</v>
      </c>
      <c r="J54" s="14">
        <v>0.92300000000000004</v>
      </c>
      <c r="K54" s="14">
        <v>0.94499999999999995</v>
      </c>
      <c r="L54" s="14">
        <v>0.95399999999999996</v>
      </c>
      <c r="M54" s="14">
        <v>0.84699999999999998</v>
      </c>
    </row>
    <row r="55" spans="1:13" x14ac:dyDescent="0.25">
      <c r="A55" s="5">
        <v>23</v>
      </c>
      <c r="B55" s="14">
        <v>0.98899999999999999</v>
      </c>
      <c r="C55" s="14">
        <v>0.96499999999999997</v>
      </c>
      <c r="D55" s="14">
        <v>0.97799999999999998</v>
      </c>
      <c r="E55" s="14">
        <v>0.188</v>
      </c>
      <c r="F55" s="14">
        <v>0.16500000000000001</v>
      </c>
      <c r="G55" s="14">
        <v>0.17299999999999999</v>
      </c>
      <c r="H55" s="14">
        <v>0.89200000000000002</v>
      </c>
      <c r="I55" s="14">
        <v>0.92300000000000004</v>
      </c>
      <c r="J55" s="14">
        <v>0.875</v>
      </c>
      <c r="K55" s="14">
        <v>0.98699999999999999</v>
      </c>
      <c r="L55" s="14">
        <v>0.92500000000000004</v>
      </c>
      <c r="M55" s="14">
        <v>0.91400000000000003</v>
      </c>
    </row>
    <row r="56" spans="1:13" x14ac:dyDescent="0.25">
      <c r="A56" s="5">
        <v>24</v>
      </c>
      <c r="B56" s="14">
        <v>1.0229999999999999</v>
      </c>
      <c r="C56" s="14">
        <v>1.0009999999999999</v>
      </c>
      <c r="D56" s="14">
        <v>0.96899999999999997</v>
      </c>
      <c r="E56" s="14">
        <v>0.183</v>
      </c>
      <c r="F56" s="14">
        <v>0.187</v>
      </c>
      <c r="G56" s="14">
        <v>0.16400000000000001</v>
      </c>
      <c r="H56" s="14">
        <v>0.91600000000000004</v>
      </c>
      <c r="I56" s="14">
        <v>0.875</v>
      </c>
      <c r="J56" s="14">
        <v>0.91300000000000003</v>
      </c>
      <c r="K56" s="14">
        <v>0.96399999999999997</v>
      </c>
      <c r="L56" s="14">
        <v>0.97799999999999998</v>
      </c>
      <c r="M56" s="14">
        <v>0.94499999999999995</v>
      </c>
    </row>
    <row r="57" spans="1:13" x14ac:dyDescent="0.25">
      <c r="A57" s="5">
        <v>25</v>
      </c>
      <c r="B57" s="7"/>
      <c r="C57" s="7"/>
      <c r="D57" s="7"/>
      <c r="E57" s="14">
        <v>0.182</v>
      </c>
      <c r="F57" s="14">
        <v>0.151</v>
      </c>
      <c r="G57" s="14">
        <v>0.16900000000000001</v>
      </c>
      <c r="H57" s="1"/>
      <c r="I57" s="1"/>
      <c r="J57" s="1"/>
      <c r="K57" s="1"/>
      <c r="L57" s="1"/>
      <c r="M57" s="1"/>
    </row>
    <row r="58" spans="1:13" x14ac:dyDescent="0.25">
      <c r="A58" s="5">
        <v>26</v>
      </c>
      <c r="B58" s="7"/>
      <c r="C58" s="7"/>
      <c r="D58" s="7"/>
      <c r="E58" s="14">
        <v>0.18099999999999999</v>
      </c>
      <c r="F58" s="14">
        <v>0.15</v>
      </c>
      <c r="G58" s="14">
        <v>0.184</v>
      </c>
      <c r="H58" s="1"/>
      <c r="I58" s="1"/>
      <c r="J58" s="1"/>
      <c r="K58" s="1"/>
      <c r="L58" s="1"/>
      <c r="M58" s="1"/>
    </row>
    <row r="59" spans="1:13" x14ac:dyDescent="0.25">
      <c r="A59" s="5">
        <v>27</v>
      </c>
      <c r="B59" s="7"/>
      <c r="C59" s="7"/>
      <c r="D59" s="7"/>
      <c r="E59" s="14">
        <v>0.189</v>
      </c>
      <c r="F59" s="14">
        <v>0.17299999999999999</v>
      </c>
      <c r="G59" s="14">
        <v>0.17599999999999999</v>
      </c>
      <c r="H59" s="1"/>
      <c r="I59" s="1"/>
      <c r="J59" s="1"/>
      <c r="K59" s="1"/>
      <c r="L59" s="1"/>
      <c r="M59" s="1"/>
    </row>
    <row r="60" spans="1:13" x14ac:dyDescent="0.25">
      <c r="A60" s="5">
        <v>28</v>
      </c>
      <c r="B60" s="7"/>
      <c r="C60" s="7"/>
      <c r="D60" s="7"/>
      <c r="E60" s="14">
        <v>0.16400000000000001</v>
      </c>
      <c r="F60" s="14">
        <v>0.17699999999999999</v>
      </c>
      <c r="G60" s="14">
        <v>0.17899999999999999</v>
      </c>
      <c r="H60" s="1"/>
      <c r="I60" s="1"/>
      <c r="J60" s="1"/>
      <c r="K60" s="1"/>
      <c r="L60" s="1"/>
      <c r="M60" s="1"/>
    </row>
    <row r="61" spans="1:13" x14ac:dyDescent="0.25">
      <c r="A61" s="5">
        <v>29</v>
      </c>
      <c r="B61" s="7"/>
      <c r="C61" s="7"/>
      <c r="D61" s="7"/>
      <c r="E61" s="14">
        <v>0.17899999999999999</v>
      </c>
      <c r="F61" s="14">
        <v>0.185</v>
      </c>
      <c r="G61" s="14">
        <v>0.185</v>
      </c>
      <c r="H61" s="1"/>
      <c r="I61" s="1"/>
      <c r="J61" s="1"/>
      <c r="K61" s="1"/>
      <c r="L61" s="1"/>
      <c r="M61" s="1"/>
    </row>
    <row r="62" spans="1:13" x14ac:dyDescent="0.25">
      <c r="A62" s="9"/>
    </row>
    <row r="63" spans="1:13" x14ac:dyDescent="0.25">
      <c r="A63" s="9"/>
    </row>
    <row r="64" spans="1:13" ht="15.75" x14ac:dyDescent="0.25">
      <c r="A64" s="15" t="s">
        <v>15</v>
      </c>
      <c r="B64" s="2"/>
      <c r="C64" s="2"/>
      <c r="D64" s="2"/>
      <c r="E64" s="2"/>
      <c r="F64" s="2"/>
      <c r="G64" s="2"/>
      <c r="H64" s="2"/>
      <c r="I64" s="2"/>
      <c r="J64" s="2"/>
      <c r="K64" s="2"/>
      <c r="L64" s="2"/>
      <c r="M64" s="2"/>
    </row>
    <row r="65" spans="1:13" x14ac:dyDescent="0.25">
      <c r="A65" s="16" t="s">
        <v>2</v>
      </c>
      <c r="B65" s="19" t="s">
        <v>1</v>
      </c>
      <c r="C65" s="19"/>
      <c r="D65" s="19"/>
      <c r="E65" s="20" t="s">
        <v>17</v>
      </c>
      <c r="F65" s="20"/>
      <c r="G65" s="20"/>
      <c r="H65" s="20" t="s">
        <v>18</v>
      </c>
      <c r="I65" s="20"/>
      <c r="J65" s="20"/>
      <c r="K65" s="20" t="s">
        <v>19</v>
      </c>
      <c r="L65" s="20"/>
      <c r="M65" s="20"/>
    </row>
    <row r="66" spans="1:13" x14ac:dyDescent="0.25">
      <c r="A66" s="17" t="s">
        <v>0</v>
      </c>
      <c r="B66" s="1"/>
      <c r="C66" s="1"/>
      <c r="D66" s="1"/>
      <c r="E66" s="1"/>
      <c r="F66" s="1"/>
      <c r="G66" s="1"/>
      <c r="H66" s="1"/>
      <c r="I66" s="1"/>
      <c r="J66" s="1"/>
      <c r="K66" s="1"/>
      <c r="L66" s="1"/>
      <c r="M66" s="1"/>
    </row>
    <row r="67" spans="1:13" x14ac:dyDescent="0.25">
      <c r="A67" s="5">
        <v>0</v>
      </c>
      <c r="B67" s="14">
        <v>4.9000000000000002E-2</v>
      </c>
      <c r="C67" s="14">
        <v>4.7E-2</v>
      </c>
      <c r="D67" s="14">
        <v>5.1999999999999998E-2</v>
      </c>
      <c r="E67" s="14">
        <v>4.1000000000000002E-2</v>
      </c>
      <c r="F67" s="14">
        <v>4.9000000000000002E-2</v>
      </c>
      <c r="G67" s="14">
        <v>4.3999999999999997E-2</v>
      </c>
      <c r="H67" s="14">
        <v>3.6999999999999998E-2</v>
      </c>
      <c r="I67" s="14">
        <v>4.2999999999999997E-2</v>
      </c>
      <c r="J67" s="14">
        <v>4.8000000000000001E-2</v>
      </c>
      <c r="K67" s="14">
        <v>4.9000000000000002E-2</v>
      </c>
      <c r="L67" s="14">
        <v>4.5999999999999999E-2</v>
      </c>
      <c r="M67" s="14">
        <v>5.0999999999999997E-2</v>
      </c>
    </row>
    <row r="68" spans="1:13" x14ac:dyDescent="0.25">
      <c r="A68" s="5">
        <v>1</v>
      </c>
      <c r="B68" s="14">
        <v>4.7E-2</v>
      </c>
      <c r="C68" s="14">
        <v>6.0999999999999999E-2</v>
      </c>
      <c r="D68" s="14">
        <v>5.0999999999999997E-2</v>
      </c>
      <c r="E68" s="14">
        <v>3.9E-2</v>
      </c>
      <c r="F68" s="14">
        <v>0.05</v>
      </c>
      <c r="G68" s="14">
        <v>3.7999999999999999E-2</v>
      </c>
      <c r="H68" s="14">
        <v>4.3999999999999997E-2</v>
      </c>
      <c r="I68" s="14">
        <v>5.5E-2</v>
      </c>
      <c r="J68" s="14">
        <v>5.2999999999999999E-2</v>
      </c>
      <c r="K68" s="14">
        <v>4.1000000000000002E-2</v>
      </c>
      <c r="L68" s="14">
        <v>4.1000000000000002E-2</v>
      </c>
      <c r="M68" s="14">
        <v>4.3999999999999997E-2</v>
      </c>
    </row>
    <row r="69" spans="1:13" x14ac:dyDescent="0.25">
      <c r="A69" s="5">
        <v>2</v>
      </c>
      <c r="B69" s="14">
        <v>0.05</v>
      </c>
      <c r="C69" s="14">
        <v>5.1999999999999998E-2</v>
      </c>
      <c r="D69" s="14">
        <v>5.2999999999999999E-2</v>
      </c>
      <c r="E69" s="14">
        <v>4.2999999999999997E-2</v>
      </c>
      <c r="F69" s="14">
        <v>3.9E-2</v>
      </c>
      <c r="G69" s="14">
        <v>4.8000000000000001E-2</v>
      </c>
      <c r="H69" s="14">
        <v>4.2000000000000003E-2</v>
      </c>
      <c r="I69" s="14">
        <v>5.0999999999999997E-2</v>
      </c>
      <c r="J69" s="14">
        <v>5.1999999999999998E-2</v>
      </c>
      <c r="K69" s="14">
        <v>0.06</v>
      </c>
      <c r="L69" s="14">
        <v>5.0999999999999997E-2</v>
      </c>
      <c r="M69" s="14">
        <v>4.4999999999999998E-2</v>
      </c>
    </row>
    <row r="70" spans="1:13" x14ac:dyDescent="0.25">
      <c r="A70" s="5">
        <v>3</v>
      </c>
      <c r="B70" s="14">
        <v>5.6000000000000001E-2</v>
      </c>
      <c r="C70" s="14">
        <v>7.0000000000000007E-2</v>
      </c>
      <c r="D70" s="14">
        <v>5.7000000000000002E-2</v>
      </c>
      <c r="E70" s="14">
        <v>7.4999999999999997E-2</v>
      </c>
      <c r="F70" s="14">
        <v>0.105</v>
      </c>
      <c r="G70" s="14">
        <v>3.9E-2</v>
      </c>
      <c r="H70" s="14">
        <v>5.6000000000000001E-2</v>
      </c>
      <c r="I70" s="14">
        <v>6.8000000000000005E-2</v>
      </c>
      <c r="J70" s="14">
        <v>7.0000000000000007E-2</v>
      </c>
      <c r="K70" s="14">
        <v>4.5999999999999999E-2</v>
      </c>
      <c r="L70" s="14">
        <v>0.05</v>
      </c>
      <c r="M70" s="14">
        <v>4.5999999999999999E-2</v>
      </c>
    </row>
    <row r="71" spans="1:13" x14ac:dyDescent="0.25">
      <c r="A71" s="5">
        <v>4</v>
      </c>
      <c r="B71" s="14">
        <v>7.0000000000000007E-2</v>
      </c>
      <c r="C71" s="14">
        <v>5.5E-2</v>
      </c>
      <c r="D71" s="14">
        <v>6.8000000000000005E-2</v>
      </c>
      <c r="E71" s="14">
        <v>7.6999999999999999E-2</v>
      </c>
      <c r="F71" s="14">
        <v>7.4999999999999997E-2</v>
      </c>
      <c r="G71" s="14">
        <v>6.5000000000000002E-2</v>
      </c>
      <c r="H71" s="14">
        <v>0.06</v>
      </c>
      <c r="I71" s="14">
        <v>6.5000000000000002E-2</v>
      </c>
      <c r="J71" s="14">
        <v>8.2000000000000003E-2</v>
      </c>
      <c r="K71" s="14">
        <v>5.8999999999999997E-2</v>
      </c>
      <c r="L71" s="14">
        <v>6.5000000000000002E-2</v>
      </c>
      <c r="M71" s="14">
        <v>7.9000000000000001E-2</v>
      </c>
    </row>
    <row r="72" spans="1:13" x14ac:dyDescent="0.25">
      <c r="A72" s="5">
        <v>5</v>
      </c>
      <c r="B72" s="14">
        <v>9.8000000000000004E-2</v>
      </c>
      <c r="C72" s="14">
        <v>7.8E-2</v>
      </c>
      <c r="D72" s="14">
        <v>8.6999999999999994E-2</v>
      </c>
      <c r="E72" s="14">
        <v>9.2999999999999999E-2</v>
      </c>
      <c r="F72" s="14">
        <v>8.1000000000000003E-2</v>
      </c>
      <c r="G72" s="14">
        <v>9.8000000000000004E-2</v>
      </c>
      <c r="H72" s="14">
        <v>6.0999999999999999E-2</v>
      </c>
      <c r="I72" s="14">
        <v>8.8999999999999996E-2</v>
      </c>
      <c r="J72" s="14">
        <v>7.3999999999999996E-2</v>
      </c>
      <c r="K72" s="14">
        <v>6.8000000000000005E-2</v>
      </c>
      <c r="L72" s="14">
        <v>6.9000000000000006E-2</v>
      </c>
      <c r="M72" s="14">
        <v>8.4000000000000005E-2</v>
      </c>
    </row>
    <row r="73" spans="1:13" x14ac:dyDescent="0.25">
      <c r="A73" s="5">
        <v>6</v>
      </c>
      <c r="B73" s="14">
        <v>9.5000000000000001E-2</v>
      </c>
      <c r="C73" s="14">
        <v>6.9000000000000006E-2</v>
      </c>
      <c r="D73" s="14">
        <v>7.8E-2</v>
      </c>
      <c r="E73" s="14">
        <v>8.5000000000000006E-2</v>
      </c>
      <c r="F73" s="14">
        <v>8.4000000000000005E-2</v>
      </c>
      <c r="G73" s="14">
        <v>0.10199999999999999</v>
      </c>
      <c r="H73" s="14">
        <v>5.8999999999999997E-2</v>
      </c>
      <c r="I73" s="14">
        <v>0.09</v>
      </c>
      <c r="J73" s="14">
        <v>7.6999999999999999E-2</v>
      </c>
      <c r="K73" s="14">
        <v>5.7000000000000002E-2</v>
      </c>
      <c r="L73" s="14">
        <v>9.0999999999999998E-2</v>
      </c>
      <c r="M73" s="14">
        <v>7.9000000000000001E-2</v>
      </c>
    </row>
    <row r="74" spans="1:13" x14ac:dyDescent="0.25">
      <c r="A74" s="5">
        <v>7</v>
      </c>
      <c r="B74" s="14">
        <v>0.12</v>
      </c>
      <c r="C74" s="14">
        <v>6.9000000000000006E-2</v>
      </c>
      <c r="D74" s="14">
        <v>9.5000000000000001E-2</v>
      </c>
      <c r="E74" s="14">
        <v>9.6000000000000002E-2</v>
      </c>
      <c r="F74" s="14">
        <v>7.4999999999999997E-2</v>
      </c>
      <c r="G74" s="14">
        <v>0.10299999999999999</v>
      </c>
      <c r="H74" s="14">
        <v>7.1999999999999995E-2</v>
      </c>
      <c r="I74" s="14">
        <v>0.09</v>
      </c>
      <c r="J74" s="14">
        <v>6.4000000000000001E-2</v>
      </c>
      <c r="K74" s="14">
        <v>6.2E-2</v>
      </c>
      <c r="L74" s="14">
        <v>8.2000000000000003E-2</v>
      </c>
      <c r="M74" s="14">
        <v>7.3999999999999996E-2</v>
      </c>
    </row>
    <row r="75" spans="1:13" x14ac:dyDescent="0.25">
      <c r="A75" s="5">
        <v>8</v>
      </c>
      <c r="B75" s="14">
        <v>0.42199999999999999</v>
      </c>
      <c r="C75" s="14">
        <v>0.54700000000000004</v>
      </c>
      <c r="D75" s="14">
        <v>0.39800000000000002</v>
      </c>
      <c r="E75" s="14">
        <v>0.111</v>
      </c>
      <c r="F75" s="14">
        <v>8.6999999999999994E-2</v>
      </c>
      <c r="G75" s="14">
        <v>0.124</v>
      </c>
      <c r="H75" s="14">
        <v>0.48399999999999999</v>
      </c>
      <c r="I75" s="14">
        <v>0.495</v>
      </c>
      <c r="J75" s="14">
        <v>0.38200000000000001</v>
      </c>
      <c r="K75" s="14">
        <v>0.47099999999999997</v>
      </c>
      <c r="L75" s="14">
        <v>0.58799999999999997</v>
      </c>
      <c r="M75" s="14">
        <v>0.46500000000000002</v>
      </c>
    </row>
    <row r="76" spans="1:13" x14ac:dyDescent="0.25">
      <c r="A76" s="5">
        <v>18</v>
      </c>
      <c r="B76" s="14">
        <v>0.45800000000000002</v>
      </c>
      <c r="C76" s="14">
        <v>0.58599999999999997</v>
      </c>
      <c r="D76" s="14">
        <v>0.42299999999999999</v>
      </c>
      <c r="E76" s="14">
        <v>0.13900000000000001</v>
      </c>
      <c r="F76" s="14">
        <v>9.7000000000000003E-2</v>
      </c>
      <c r="G76" s="14">
        <v>0.18</v>
      </c>
      <c r="H76" s="14">
        <v>0.55600000000000005</v>
      </c>
      <c r="I76" s="14">
        <v>0.437</v>
      </c>
      <c r="J76" s="14">
        <v>0.42199999999999999</v>
      </c>
      <c r="K76" s="14">
        <v>0.57499999999999996</v>
      </c>
      <c r="L76" s="14">
        <v>0.52600000000000002</v>
      </c>
      <c r="M76" s="14">
        <v>0.58399999999999996</v>
      </c>
    </row>
    <row r="77" spans="1:13" x14ac:dyDescent="0.25">
      <c r="A77" s="5">
        <v>19</v>
      </c>
      <c r="B77" s="14">
        <v>0.56799999999999995</v>
      </c>
      <c r="C77" s="14">
        <v>0.69799999999999995</v>
      </c>
      <c r="D77" s="14">
        <v>0.54400000000000004</v>
      </c>
      <c r="E77" s="14">
        <v>0.17599999999999999</v>
      </c>
      <c r="F77" s="14">
        <v>9.1999999999999998E-2</v>
      </c>
      <c r="G77" s="14">
        <v>0.188</v>
      </c>
      <c r="H77" s="14">
        <v>0.58899999999999997</v>
      </c>
      <c r="I77" s="14">
        <v>0.56599999999999995</v>
      </c>
      <c r="J77" s="14">
        <v>0.58899999999999997</v>
      </c>
      <c r="K77" s="14">
        <v>0.51300000000000001</v>
      </c>
      <c r="L77" s="14">
        <v>0.67500000000000004</v>
      </c>
      <c r="M77" s="14">
        <v>0.71099999999999997</v>
      </c>
    </row>
    <row r="78" spans="1:13" x14ac:dyDescent="0.25">
      <c r="A78" s="5">
        <v>20</v>
      </c>
      <c r="B78" s="14">
        <v>0.68700000000000006</v>
      </c>
      <c r="C78" s="14">
        <v>0.79800000000000004</v>
      </c>
      <c r="D78" s="14">
        <v>0.7</v>
      </c>
      <c r="E78" s="14">
        <v>0.188</v>
      </c>
      <c r="F78" s="14">
        <v>9.6000000000000002E-2</v>
      </c>
      <c r="G78" s="14">
        <v>0.193</v>
      </c>
      <c r="H78" s="14">
        <v>0.621</v>
      </c>
      <c r="I78" s="14">
        <v>0.69199999999999995</v>
      </c>
      <c r="J78" s="14">
        <v>0.65400000000000003</v>
      </c>
      <c r="K78" s="14">
        <v>0.69399999999999995</v>
      </c>
      <c r="L78" s="14">
        <v>0.71499999999999997</v>
      </c>
      <c r="M78" s="14">
        <v>0.74199999999999999</v>
      </c>
    </row>
    <row r="79" spans="1:13" x14ac:dyDescent="0.25">
      <c r="A79" s="5">
        <v>21</v>
      </c>
      <c r="B79" s="14">
        <v>0.745</v>
      </c>
      <c r="C79" s="14">
        <v>0.77800000000000002</v>
      </c>
      <c r="D79" s="14">
        <v>0.78600000000000003</v>
      </c>
      <c r="E79" s="14">
        <v>0.186</v>
      </c>
      <c r="F79" s="14">
        <v>0.115</v>
      </c>
      <c r="G79" s="14">
        <v>0.189</v>
      </c>
      <c r="H79" s="14">
        <v>0.71899999999999997</v>
      </c>
      <c r="I79" s="14">
        <v>0.82099999999999995</v>
      </c>
      <c r="J79" s="14">
        <v>0.73699999999999999</v>
      </c>
      <c r="K79" s="14">
        <v>0.72499999999999998</v>
      </c>
      <c r="L79" s="14">
        <v>0.80100000000000005</v>
      </c>
      <c r="M79" s="14">
        <v>0.69899999999999995</v>
      </c>
    </row>
    <row r="80" spans="1:13" x14ac:dyDescent="0.25">
      <c r="A80" s="5">
        <v>22</v>
      </c>
      <c r="B80" s="14">
        <v>0.82299999999999995</v>
      </c>
      <c r="C80" s="14">
        <v>0.86799999999999999</v>
      </c>
      <c r="D80" s="14">
        <v>0.85299999999999998</v>
      </c>
      <c r="E80" s="14">
        <v>0.19700000000000001</v>
      </c>
      <c r="F80" s="14">
        <v>0.108</v>
      </c>
      <c r="G80" s="14">
        <v>0.20499999999999999</v>
      </c>
      <c r="H80" s="14">
        <v>0.77800000000000002</v>
      </c>
      <c r="I80" s="14">
        <v>0.83599999999999997</v>
      </c>
      <c r="J80" s="14">
        <v>0.81499999999999995</v>
      </c>
      <c r="K80" s="14">
        <v>0.75600000000000001</v>
      </c>
      <c r="L80" s="14">
        <v>0.79800000000000004</v>
      </c>
      <c r="M80" s="14">
        <v>0.71199999999999997</v>
      </c>
    </row>
    <row r="81" spans="1:13" x14ac:dyDescent="0.25">
      <c r="A81" s="5">
        <v>23</v>
      </c>
      <c r="B81" s="14">
        <v>0.89500000000000002</v>
      </c>
      <c r="C81" s="14">
        <v>0.875</v>
      </c>
      <c r="D81" s="14">
        <v>0.93</v>
      </c>
      <c r="E81" s="14">
        <v>0.20100000000000001</v>
      </c>
      <c r="F81" s="14">
        <v>0.13100000000000001</v>
      </c>
      <c r="G81" s="14">
        <v>0.19800000000000001</v>
      </c>
      <c r="H81" s="14">
        <v>0.82099999999999995</v>
      </c>
      <c r="I81" s="14">
        <v>0.747</v>
      </c>
      <c r="J81" s="14">
        <v>0.82399999999999995</v>
      </c>
      <c r="K81" s="14">
        <v>0.93799999999999994</v>
      </c>
      <c r="L81" s="14">
        <v>0.88900000000000001</v>
      </c>
      <c r="M81" s="14">
        <v>0.80100000000000005</v>
      </c>
    </row>
    <row r="82" spans="1:13" x14ac:dyDescent="0.25">
      <c r="A82" s="8">
        <v>24</v>
      </c>
      <c r="B82" s="14">
        <v>0.93200000000000005</v>
      </c>
      <c r="C82" s="14">
        <v>0.90300000000000002</v>
      </c>
      <c r="D82" s="14">
        <v>0.97099999999999997</v>
      </c>
      <c r="E82" s="14">
        <v>0.19600000000000001</v>
      </c>
      <c r="F82" s="14">
        <v>0.14399999999999999</v>
      </c>
      <c r="G82" s="14">
        <v>0.20200000000000001</v>
      </c>
      <c r="H82" s="14">
        <v>0.754</v>
      </c>
      <c r="I82" s="14">
        <v>0.84399999999999997</v>
      </c>
      <c r="J82" s="14">
        <v>0.747</v>
      </c>
      <c r="K82" s="14">
        <v>0.81399999999999995</v>
      </c>
      <c r="L82" s="14">
        <v>0.91200000000000003</v>
      </c>
      <c r="M82" s="14">
        <v>0.81100000000000005</v>
      </c>
    </row>
    <row r="83" spans="1:13" x14ac:dyDescent="0.25">
      <c r="A83" s="9"/>
    </row>
    <row r="84" spans="1:13" x14ac:dyDescent="0.25">
      <c r="A84" s="9"/>
    </row>
    <row r="85" spans="1:13" ht="15.75" x14ac:dyDescent="0.25">
      <c r="A85" s="18" t="s">
        <v>16</v>
      </c>
      <c r="B85" s="2"/>
      <c r="C85" s="2"/>
      <c r="D85" s="2"/>
      <c r="E85" s="2"/>
      <c r="F85" s="2"/>
      <c r="G85" s="2"/>
      <c r="H85" s="2"/>
      <c r="I85" s="2"/>
      <c r="J85" s="2"/>
      <c r="K85" s="2"/>
      <c r="L85" s="2"/>
      <c r="M85" s="2"/>
    </row>
    <row r="86" spans="1:13" x14ac:dyDescent="0.25">
      <c r="A86" s="16" t="s">
        <v>2</v>
      </c>
      <c r="B86" s="19" t="s">
        <v>1</v>
      </c>
      <c r="C86" s="19"/>
      <c r="D86" s="19"/>
      <c r="E86" s="20" t="s">
        <v>19</v>
      </c>
      <c r="F86" s="20"/>
      <c r="G86" s="20"/>
      <c r="H86" s="20" t="s">
        <v>20</v>
      </c>
      <c r="I86" s="20"/>
      <c r="J86" s="20"/>
      <c r="K86" s="12"/>
      <c r="L86" s="12"/>
    </row>
    <row r="87" spans="1:13" x14ac:dyDescent="0.25">
      <c r="A87" s="17" t="s">
        <v>0</v>
      </c>
      <c r="B87" s="1"/>
      <c r="C87" s="1"/>
      <c r="D87" s="1"/>
      <c r="E87" s="1"/>
      <c r="F87" s="1"/>
      <c r="G87" s="1"/>
      <c r="H87" s="1"/>
      <c r="I87" s="1"/>
      <c r="J87" s="1"/>
      <c r="K87" s="11"/>
      <c r="L87" s="11"/>
      <c r="M87" s="11"/>
    </row>
    <row r="88" spans="1:13" x14ac:dyDescent="0.25">
      <c r="A88" s="5">
        <v>0</v>
      </c>
      <c r="B88" s="14">
        <v>3.5000000000000003E-2</v>
      </c>
      <c r="C88" s="14">
        <v>4.7E-2</v>
      </c>
      <c r="D88" s="14">
        <v>4.2999999999999997E-2</v>
      </c>
      <c r="E88" s="14">
        <v>4.8000000000000001E-2</v>
      </c>
      <c r="F88" s="14">
        <v>3.9E-2</v>
      </c>
      <c r="G88" s="14">
        <v>5.5E-2</v>
      </c>
      <c r="H88" s="14">
        <v>3.4000000000000002E-2</v>
      </c>
      <c r="I88" s="14">
        <v>4.7E-2</v>
      </c>
      <c r="J88" s="14">
        <v>4.2000000000000003E-2</v>
      </c>
    </row>
    <row r="89" spans="1:13" x14ac:dyDescent="0.25">
      <c r="A89" s="5">
        <v>1</v>
      </c>
      <c r="B89" s="14">
        <v>4.3999999999999997E-2</v>
      </c>
      <c r="C89" s="14">
        <v>4.2000000000000003E-2</v>
      </c>
      <c r="D89" s="14">
        <v>5.1999999999999998E-2</v>
      </c>
      <c r="E89" s="14">
        <v>4.2999999999999997E-2</v>
      </c>
      <c r="F89" s="14">
        <v>3.5999999999999997E-2</v>
      </c>
      <c r="G89" s="14">
        <v>6.0999999999999999E-2</v>
      </c>
      <c r="H89" s="14">
        <v>0.04</v>
      </c>
      <c r="I89" s="14">
        <v>5.5E-2</v>
      </c>
      <c r="J89" s="14">
        <v>5.5E-2</v>
      </c>
    </row>
    <row r="90" spans="1:13" x14ac:dyDescent="0.25">
      <c r="A90" s="5">
        <v>2</v>
      </c>
      <c r="B90" s="14">
        <v>3.9E-2</v>
      </c>
      <c r="C90" s="14">
        <v>4.3999999999999997E-2</v>
      </c>
      <c r="D90" s="14">
        <v>5.8000000000000003E-2</v>
      </c>
      <c r="E90" s="14">
        <v>5.3999999999999999E-2</v>
      </c>
      <c r="F90" s="14">
        <v>4.2000000000000003E-2</v>
      </c>
      <c r="G90" s="14">
        <v>6.9000000000000006E-2</v>
      </c>
      <c r="H90" s="14">
        <v>4.5999999999999999E-2</v>
      </c>
      <c r="I90" s="14">
        <v>6.7000000000000004E-2</v>
      </c>
      <c r="J90" s="14">
        <v>4.8000000000000001E-2</v>
      </c>
    </row>
    <row r="91" spans="1:13" x14ac:dyDescent="0.25">
      <c r="A91" s="5">
        <v>3</v>
      </c>
      <c r="B91" s="14">
        <v>5.3999999999999999E-2</v>
      </c>
      <c r="C91" s="14">
        <v>0.06</v>
      </c>
      <c r="D91" s="14">
        <v>6.6000000000000003E-2</v>
      </c>
      <c r="E91" s="14">
        <v>5.2999999999999999E-2</v>
      </c>
      <c r="F91" s="14">
        <v>6.3E-2</v>
      </c>
      <c r="G91" s="14">
        <v>7.3999999999999996E-2</v>
      </c>
      <c r="H91" s="14">
        <v>7.1999999999999995E-2</v>
      </c>
      <c r="I91" s="14">
        <v>8.2000000000000003E-2</v>
      </c>
      <c r="J91" s="14">
        <v>6.2E-2</v>
      </c>
    </row>
    <row r="92" spans="1:13" x14ac:dyDescent="0.25">
      <c r="A92" s="5">
        <v>4</v>
      </c>
      <c r="B92" s="14">
        <v>6.8000000000000005E-2</v>
      </c>
      <c r="C92" s="14">
        <v>7.1999999999999995E-2</v>
      </c>
      <c r="D92" s="14">
        <v>7.4999999999999997E-2</v>
      </c>
      <c r="E92" s="14">
        <v>6.9000000000000006E-2</v>
      </c>
      <c r="F92" s="14">
        <v>7.6999999999999999E-2</v>
      </c>
      <c r="G92" s="14">
        <v>8.7999999999999995E-2</v>
      </c>
      <c r="H92" s="14">
        <v>7.8E-2</v>
      </c>
      <c r="I92" s="14">
        <v>0.09</v>
      </c>
      <c r="J92" s="14">
        <v>6.4000000000000001E-2</v>
      </c>
    </row>
    <row r="93" spans="1:13" x14ac:dyDescent="0.25">
      <c r="A93" s="5">
        <v>5</v>
      </c>
      <c r="B93" s="14">
        <v>7.4999999999999997E-2</v>
      </c>
      <c r="C93" s="14">
        <v>8.6999999999999994E-2</v>
      </c>
      <c r="D93" s="14">
        <v>8.7999999999999995E-2</v>
      </c>
      <c r="E93" s="14">
        <v>8.7999999999999995E-2</v>
      </c>
      <c r="F93" s="14">
        <v>8.2000000000000003E-2</v>
      </c>
      <c r="G93" s="14">
        <v>9.1999999999999998E-2</v>
      </c>
      <c r="H93" s="14">
        <v>8.8999999999999996E-2</v>
      </c>
      <c r="I93" s="14">
        <v>8.6999999999999994E-2</v>
      </c>
      <c r="J93" s="14">
        <v>8.7999999999999995E-2</v>
      </c>
    </row>
    <row r="94" spans="1:13" x14ac:dyDescent="0.25">
      <c r="A94" s="5">
        <v>6</v>
      </c>
      <c r="B94" s="14">
        <v>8.5999999999999993E-2</v>
      </c>
      <c r="C94" s="14">
        <v>9.5000000000000001E-2</v>
      </c>
      <c r="D94" s="14">
        <v>0.12</v>
      </c>
      <c r="E94" s="14">
        <v>8.5000000000000006E-2</v>
      </c>
      <c r="F94" s="14">
        <v>0.10199999999999999</v>
      </c>
      <c r="G94" s="14">
        <v>0.105</v>
      </c>
      <c r="H94" s="14">
        <v>9.0999999999999998E-2</v>
      </c>
      <c r="I94" s="14">
        <v>9.4E-2</v>
      </c>
      <c r="J94" s="14">
        <v>0.109</v>
      </c>
    </row>
    <row r="95" spans="1:13" x14ac:dyDescent="0.25">
      <c r="A95" s="5">
        <v>7</v>
      </c>
      <c r="B95" s="14">
        <v>9.7000000000000003E-2</v>
      </c>
      <c r="C95" s="14">
        <v>0.11</v>
      </c>
      <c r="D95" s="14">
        <v>0.128</v>
      </c>
      <c r="E95" s="14">
        <v>0.09</v>
      </c>
      <c r="F95" s="14">
        <v>9.7000000000000003E-2</v>
      </c>
      <c r="G95" s="14">
        <v>0.13100000000000001</v>
      </c>
      <c r="H95" s="14">
        <v>9.2999999999999999E-2</v>
      </c>
      <c r="I95" s="14">
        <v>0.113</v>
      </c>
      <c r="J95" s="14">
        <v>0.115</v>
      </c>
    </row>
    <row r="96" spans="1:13" x14ac:dyDescent="0.25">
      <c r="A96" s="5">
        <v>8</v>
      </c>
      <c r="B96" s="14">
        <v>0.123</v>
      </c>
      <c r="C96" s="14">
        <v>0.13500000000000001</v>
      </c>
      <c r="D96" s="14">
        <v>0.14099999999999999</v>
      </c>
      <c r="E96" s="14">
        <v>0.113</v>
      </c>
      <c r="F96" s="14">
        <v>0.11600000000000001</v>
      </c>
      <c r="G96" s="14">
        <v>0.128</v>
      </c>
      <c r="H96" s="14">
        <v>0.122</v>
      </c>
      <c r="I96" s="14">
        <v>0.13900000000000001</v>
      </c>
      <c r="J96" s="14">
        <v>0.13</v>
      </c>
    </row>
    <row r="97" spans="1:10" x14ac:dyDescent="0.25">
      <c r="A97" s="5">
        <v>18</v>
      </c>
      <c r="B97" s="14">
        <v>0.85099999999999998</v>
      </c>
      <c r="C97" s="14">
        <v>0.86599999999999999</v>
      </c>
      <c r="D97" s="14">
        <v>0.86199999999999999</v>
      </c>
      <c r="E97" s="14">
        <v>0.40100000000000002</v>
      </c>
      <c r="F97" s="14">
        <v>0.39700000000000002</v>
      </c>
      <c r="G97" s="14">
        <v>0.47799999999999998</v>
      </c>
      <c r="H97" s="14">
        <v>0.97299999999999998</v>
      </c>
      <c r="I97" s="14">
        <v>0.91900000000000004</v>
      </c>
      <c r="J97" s="14">
        <v>0.84199999999999997</v>
      </c>
    </row>
    <row r="98" spans="1:10" x14ac:dyDescent="0.25">
      <c r="A98" s="5">
        <v>19</v>
      </c>
      <c r="B98" s="14">
        <v>0.92700000000000005</v>
      </c>
      <c r="C98" s="14">
        <v>0.90500000000000003</v>
      </c>
      <c r="D98" s="14">
        <v>0.96399999999999997</v>
      </c>
      <c r="E98" s="14">
        <v>0.47599999999999998</v>
      </c>
      <c r="F98" s="14">
        <v>0.42399999999999999</v>
      </c>
      <c r="G98" s="14">
        <v>0.56899999999999995</v>
      </c>
      <c r="H98" s="14">
        <v>0.997</v>
      </c>
      <c r="I98" s="14">
        <v>0.93500000000000005</v>
      </c>
      <c r="J98" s="14">
        <v>0.95599999999999996</v>
      </c>
    </row>
    <row r="99" spans="1:10" x14ac:dyDescent="0.25">
      <c r="A99" s="5">
        <v>20</v>
      </c>
      <c r="B99" s="14">
        <v>0.99399999999999999</v>
      </c>
      <c r="C99" s="14">
        <v>1.0049999999999999</v>
      </c>
      <c r="D99" s="14">
        <v>1.0780000000000001</v>
      </c>
      <c r="E99" s="14">
        <v>0.52900000000000003</v>
      </c>
      <c r="F99" s="14">
        <v>0.501</v>
      </c>
      <c r="G99" s="14">
        <v>0.67400000000000004</v>
      </c>
      <c r="H99" s="14">
        <v>1.1160000000000001</v>
      </c>
      <c r="I99" s="14">
        <v>1.028</v>
      </c>
      <c r="J99" s="14">
        <v>0.99199999999999999</v>
      </c>
    </row>
    <row r="100" spans="1:10" x14ac:dyDescent="0.25">
      <c r="A100" s="5">
        <v>21</v>
      </c>
      <c r="B100" s="14">
        <v>1.0660000000000001</v>
      </c>
      <c r="C100" s="14">
        <v>1.087</v>
      </c>
      <c r="D100" s="14">
        <v>1.139</v>
      </c>
      <c r="E100" s="14">
        <v>0.66100000000000003</v>
      </c>
      <c r="F100" s="14">
        <v>0.59099999999999997</v>
      </c>
      <c r="G100" s="14">
        <v>0.70099999999999996</v>
      </c>
      <c r="H100" s="14">
        <v>1.234</v>
      </c>
      <c r="I100" s="14">
        <v>1.1839999999999999</v>
      </c>
      <c r="J100" s="14">
        <v>1.1950000000000001</v>
      </c>
    </row>
    <row r="101" spans="1:10" x14ac:dyDescent="0.25">
      <c r="A101" s="5">
        <v>22</v>
      </c>
      <c r="B101" s="14">
        <v>1.1359999999999999</v>
      </c>
      <c r="C101" s="14">
        <v>1.1619999999999999</v>
      </c>
      <c r="D101" s="14">
        <v>1.1659999999999999</v>
      </c>
      <c r="E101" s="14">
        <v>0.69599999999999995</v>
      </c>
      <c r="F101" s="14">
        <v>0.66200000000000003</v>
      </c>
      <c r="G101" s="14">
        <v>0.76500000000000001</v>
      </c>
      <c r="H101" s="14">
        <v>1.268</v>
      </c>
      <c r="I101" s="14">
        <v>1.2889999999999999</v>
      </c>
      <c r="J101" s="14">
        <v>1.198</v>
      </c>
    </row>
    <row r="102" spans="1:10" x14ac:dyDescent="0.25">
      <c r="A102" s="5">
        <v>23</v>
      </c>
      <c r="B102" s="14">
        <v>1.054</v>
      </c>
      <c r="C102" s="14">
        <v>1.091</v>
      </c>
      <c r="D102" s="14">
        <v>1.0489999999999999</v>
      </c>
      <c r="E102" s="14">
        <v>0.76600000000000001</v>
      </c>
      <c r="F102" s="14">
        <v>0.69899999999999995</v>
      </c>
      <c r="G102" s="14">
        <v>0.79800000000000004</v>
      </c>
      <c r="H102" s="14">
        <v>1.27</v>
      </c>
      <c r="I102" s="14">
        <v>1.2470000000000001</v>
      </c>
      <c r="J102" s="14">
        <v>1.1679999999999999</v>
      </c>
    </row>
    <row r="103" spans="1:10" x14ac:dyDescent="0.25">
      <c r="A103" s="5">
        <v>24</v>
      </c>
      <c r="B103" s="14">
        <v>0.998</v>
      </c>
      <c r="C103" s="14">
        <v>1.119</v>
      </c>
      <c r="D103" s="14">
        <v>1.004</v>
      </c>
      <c r="E103" s="14">
        <v>0.76700000000000002</v>
      </c>
      <c r="F103" s="14">
        <v>0.74099999999999999</v>
      </c>
      <c r="G103" s="14">
        <v>0.72399999999999998</v>
      </c>
      <c r="H103" s="14">
        <v>1.212</v>
      </c>
      <c r="I103" s="14">
        <v>1.125</v>
      </c>
      <c r="J103" s="14">
        <v>1.1839999999999999</v>
      </c>
    </row>
  </sheetData>
  <mergeCells count="24">
    <mergeCell ref="A85:M85"/>
    <mergeCell ref="B86:D86"/>
    <mergeCell ref="E86:G86"/>
    <mergeCell ref="H86:J86"/>
    <mergeCell ref="A64:M64"/>
    <mergeCell ref="B65:D65"/>
    <mergeCell ref="E65:G65"/>
    <mergeCell ref="H65:J65"/>
    <mergeCell ref="K65:M65"/>
    <mergeCell ref="A36:M36"/>
    <mergeCell ref="B37:D37"/>
    <mergeCell ref="E37:G37"/>
    <mergeCell ref="H37:J37"/>
    <mergeCell ref="K37:M37"/>
    <mergeCell ref="A1:M1"/>
    <mergeCell ref="A15:M15"/>
    <mergeCell ref="B16:D16"/>
    <mergeCell ref="E16:G16"/>
    <mergeCell ref="H16:J16"/>
    <mergeCell ref="K16:M16"/>
    <mergeCell ref="B2:D2"/>
    <mergeCell ref="E2:G2"/>
    <mergeCell ref="H2:J2"/>
    <mergeCell ref="K2:M2"/>
  </mergeCells>
  <pageMargins left="0.70866141732283472" right="0.70866141732283472" top="0.74803149606299213" bottom="0.74803149606299213" header="0.31496062992125984" footer="0.31496062992125984"/>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8"/>
  <sheetViews>
    <sheetView topLeftCell="A16" workbookViewId="0">
      <selection activeCell="G36" sqref="G36"/>
    </sheetView>
  </sheetViews>
  <sheetFormatPr defaultRowHeight="15" x14ac:dyDescent="0.25"/>
  <cols>
    <col min="1" max="1" width="27.85546875" customWidth="1"/>
    <col min="2" max="2" width="34.28515625" customWidth="1"/>
    <col min="3" max="3" width="10.42578125" customWidth="1"/>
  </cols>
  <sheetData>
    <row r="1" spans="1:2" ht="16.5" thickBot="1" x14ac:dyDescent="0.3">
      <c r="A1" s="30" t="s">
        <v>11</v>
      </c>
      <c r="B1" s="31"/>
    </row>
    <row r="2" spans="1:2" ht="15.75" thickBot="1" x14ac:dyDescent="0.3">
      <c r="A2" s="32" t="s">
        <v>22</v>
      </c>
      <c r="B2" s="32" t="s">
        <v>23</v>
      </c>
    </row>
    <row r="3" spans="1:2" ht="15.75" thickBot="1" x14ac:dyDescent="0.3">
      <c r="A3" s="33">
        <v>0</v>
      </c>
      <c r="B3" s="33">
        <v>0</v>
      </c>
    </row>
    <row r="4" spans="1:2" ht="15.75" thickBot="1" x14ac:dyDescent="0.3">
      <c r="A4" s="33">
        <v>20</v>
      </c>
      <c r="B4" s="33">
        <v>0.17899999999999999</v>
      </c>
    </row>
    <row r="5" spans="1:2" ht="15.75" thickBot="1" x14ac:dyDescent="0.3">
      <c r="A5" s="33">
        <v>30</v>
      </c>
      <c r="B5" s="33">
        <v>0.221</v>
      </c>
    </row>
    <row r="6" spans="1:2" ht="15.75" thickBot="1" x14ac:dyDescent="0.3">
      <c r="A6" s="33">
        <v>40</v>
      </c>
      <c r="B6" s="33">
        <v>0.28699999999999998</v>
      </c>
    </row>
    <row r="7" spans="1:2" ht="15.75" thickBot="1" x14ac:dyDescent="0.3">
      <c r="A7" s="33">
        <v>50</v>
      </c>
      <c r="B7" s="33">
        <v>0.35599999999999998</v>
      </c>
    </row>
    <row r="8" spans="1:2" ht="15.75" thickBot="1" x14ac:dyDescent="0.3">
      <c r="A8" s="33">
        <v>60</v>
      </c>
      <c r="B8" s="33">
        <v>0.42199999999999999</v>
      </c>
    </row>
    <row r="9" spans="1:2" ht="15.75" thickBot="1" x14ac:dyDescent="0.3">
      <c r="A9" s="33">
        <v>80</v>
      </c>
      <c r="B9" s="33">
        <v>0.53</v>
      </c>
    </row>
    <row r="10" spans="1:2" ht="15.75" thickBot="1" x14ac:dyDescent="0.3">
      <c r="A10" s="33">
        <v>100</v>
      </c>
      <c r="B10" s="33">
        <v>0.61399999999999999</v>
      </c>
    </row>
    <row r="16" spans="1:2" ht="15.75" thickBot="1" x14ac:dyDescent="0.3"/>
    <row r="17" spans="1:15" ht="15.75" thickBot="1" x14ac:dyDescent="0.3">
      <c r="C17" s="31" t="s">
        <v>21</v>
      </c>
      <c r="D17" s="34"/>
      <c r="E17" s="34"/>
      <c r="F17" s="34"/>
      <c r="G17" s="34"/>
      <c r="H17" s="34"/>
      <c r="I17" s="34"/>
      <c r="J17" s="34"/>
      <c r="K17" s="34"/>
      <c r="L17" s="34"/>
      <c r="M17" s="34"/>
      <c r="N17" s="34"/>
      <c r="O17" s="34"/>
    </row>
    <row r="18" spans="1:15" ht="15.75" thickBot="1" x14ac:dyDescent="0.3">
      <c r="C18" s="35" t="s">
        <v>3</v>
      </c>
      <c r="D18" s="36" t="s">
        <v>1</v>
      </c>
      <c r="E18" s="36"/>
      <c r="F18" s="36" t="s">
        <v>28</v>
      </c>
      <c r="G18" s="36"/>
      <c r="H18" s="36" t="s">
        <v>27</v>
      </c>
      <c r="I18" s="36"/>
      <c r="J18" s="36" t="s">
        <v>24</v>
      </c>
      <c r="K18" s="36"/>
      <c r="L18" s="36" t="s">
        <v>25</v>
      </c>
      <c r="M18" s="36"/>
      <c r="N18" s="36" t="s">
        <v>26</v>
      </c>
      <c r="O18" s="36"/>
    </row>
    <row r="19" spans="1:15" ht="15.75" thickBot="1" x14ac:dyDescent="0.3">
      <c r="C19" s="37">
        <v>10</v>
      </c>
      <c r="D19" s="33">
        <v>0.36899999999999999</v>
      </c>
      <c r="E19" s="33">
        <v>0.435</v>
      </c>
      <c r="F19" s="33">
        <v>0.255</v>
      </c>
      <c r="G19" s="33">
        <v>0.24399999999999999</v>
      </c>
      <c r="H19" s="33">
        <v>0.308</v>
      </c>
      <c r="I19" s="33">
        <v>0.34300000000000003</v>
      </c>
      <c r="J19" s="33">
        <v>0.45300000000000001</v>
      </c>
      <c r="K19" s="33">
        <v>0.41199999999999998</v>
      </c>
      <c r="L19" s="33">
        <v>0.34499999999999997</v>
      </c>
      <c r="M19" s="33">
        <v>0.245</v>
      </c>
      <c r="N19" s="33">
        <v>0.27500000000000002</v>
      </c>
      <c r="O19" s="33">
        <v>0.28899999999999998</v>
      </c>
    </row>
    <row r="20" spans="1:15" ht="15.75" thickBot="1" x14ac:dyDescent="0.3">
      <c r="C20" s="37">
        <v>20</v>
      </c>
      <c r="D20" s="33">
        <v>0.51</v>
      </c>
      <c r="E20" s="33">
        <v>0.61399999999999999</v>
      </c>
      <c r="F20" s="33">
        <v>0.48499999999999999</v>
      </c>
      <c r="G20" s="33">
        <v>0.435</v>
      </c>
      <c r="H20" s="33">
        <v>0.49199999999999999</v>
      </c>
      <c r="I20" s="33">
        <v>0.56399999999999995</v>
      </c>
      <c r="J20" s="33">
        <v>0.67200000000000004</v>
      </c>
      <c r="K20" s="33">
        <v>0.63300000000000001</v>
      </c>
      <c r="L20" s="33">
        <v>0.45700000000000002</v>
      </c>
      <c r="M20" s="33">
        <v>0.38500000000000001</v>
      </c>
      <c r="N20" s="33">
        <v>0.39800000000000002</v>
      </c>
      <c r="O20" s="33">
        <v>0.42299999999999999</v>
      </c>
    </row>
    <row r="21" spans="1:15" ht="15.75" thickBot="1" x14ac:dyDescent="0.3">
      <c r="C21" s="37">
        <v>30</v>
      </c>
      <c r="D21" s="33">
        <v>0.47699999999999998</v>
      </c>
      <c r="E21" s="33">
        <v>0.55400000000000005</v>
      </c>
      <c r="F21" s="33">
        <v>0.35499999999999998</v>
      </c>
      <c r="G21" s="33">
        <v>0.29499999999999998</v>
      </c>
      <c r="H21" s="33">
        <v>0.35399999999999998</v>
      </c>
      <c r="I21" s="33">
        <v>0.35699999999999998</v>
      </c>
      <c r="J21" s="33">
        <v>0.57499999999999996</v>
      </c>
      <c r="K21" s="33">
        <v>0.495</v>
      </c>
      <c r="L21" s="33">
        <v>0.42299999999999999</v>
      </c>
      <c r="M21" s="33">
        <v>0.32100000000000001</v>
      </c>
      <c r="N21" s="33">
        <v>0.34599999999999997</v>
      </c>
      <c r="O21" s="33">
        <v>0.374</v>
      </c>
    </row>
    <row r="22" spans="1:15" ht="15.75" thickBot="1" x14ac:dyDescent="0.3">
      <c r="C22" s="37">
        <v>40</v>
      </c>
      <c r="D22" s="33">
        <v>0.36799999999999999</v>
      </c>
      <c r="E22" s="33">
        <v>0.47899999999999998</v>
      </c>
      <c r="F22" s="33">
        <v>0.29099999999999998</v>
      </c>
      <c r="G22" s="33">
        <v>0.26800000000000002</v>
      </c>
      <c r="H22" s="33">
        <v>0.26600000000000001</v>
      </c>
      <c r="I22" s="33">
        <v>0.32200000000000001</v>
      </c>
      <c r="J22" s="33">
        <v>0.42499999999999999</v>
      </c>
      <c r="K22" s="33">
        <v>0.48899999999999999</v>
      </c>
      <c r="L22" s="33">
        <v>0.32800000000000001</v>
      </c>
      <c r="M22" s="33">
        <v>0.29399999999999998</v>
      </c>
      <c r="N22" s="33">
        <v>0.35499999999999998</v>
      </c>
      <c r="O22" s="33">
        <v>0.312</v>
      </c>
    </row>
    <row r="24" spans="1:15" ht="15.75" thickBot="1" x14ac:dyDescent="0.3"/>
    <row r="25" spans="1:15" ht="15.75" thickBot="1" x14ac:dyDescent="0.3">
      <c r="A25" s="34" t="s">
        <v>31</v>
      </c>
      <c r="B25" s="34"/>
      <c r="C25" s="34"/>
      <c r="D25" s="34"/>
      <c r="E25" s="34"/>
    </row>
    <row r="26" spans="1:15" ht="15.75" thickBot="1" x14ac:dyDescent="0.3">
      <c r="A26" s="38" t="s">
        <v>4</v>
      </c>
      <c r="B26" s="38" t="s">
        <v>10</v>
      </c>
      <c r="C26" s="39" t="s">
        <v>9</v>
      </c>
      <c r="D26" s="39" t="s">
        <v>5</v>
      </c>
      <c r="E26" s="39" t="s">
        <v>6</v>
      </c>
    </row>
    <row r="27" spans="1:15" ht="15.75" thickBot="1" x14ac:dyDescent="0.3">
      <c r="A27" s="40" t="s">
        <v>1</v>
      </c>
      <c r="B27" s="41" t="s">
        <v>7</v>
      </c>
      <c r="C27" s="42">
        <f>(D27-0.0658)/0.0057</f>
        <v>77.929824561403507</v>
      </c>
      <c r="D27" s="33">
        <v>0.51</v>
      </c>
      <c r="E27" s="43">
        <f>AVERAGE(C27:C28)</f>
        <v>87.05263157894737</v>
      </c>
    </row>
    <row r="28" spans="1:15" ht="15.75" thickBot="1" x14ac:dyDescent="0.3">
      <c r="A28" s="40"/>
      <c r="B28" s="41" t="s">
        <v>8</v>
      </c>
      <c r="C28" s="42">
        <f t="shared" ref="C28:C38" si="0">(D28-0.0658)/0.0057</f>
        <v>96.175438596491233</v>
      </c>
      <c r="D28" s="33">
        <v>0.61399999999999999</v>
      </c>
      <c r="E28" s="43"/>
    </row>
    <row r="29" spans="1:15" ht="15.75" thickBot="1" x14ac:dyDescent="0.3">
      <c r="A29" s="40" t="s">
        <v>29</v>
      </c>
      <c r="B29" s="41" t="s">
        <v>7</v>
      </c>
      <c r="C29" s="42">
        <f t="shared" si="0"/>
        <v>73.543859649122808</v>
      </c>
      <c r="D29" s="33">
        <v>0.48499999999999999</v>
      </c>
      <c r="E29" s="43">
        <f>AVERAGE(C29:C30)</f>
        <v>69.15789473684211</v>
      </c>
    </row>
    <row r="30" spans="1:15" ht="15.75" thickBot="1" x14ac:dyDescent="0.3">
      <c r="A30" s="40"/>
      <c r="B30" s="41" t="s">
        <v>8</v>
      </c>
      <c r="C30" s="42">
        <f t="shared" si="0"/>
        <v>64.771929824561397</v>
      </c>
      <c r="D30" s="33">
        <v>0.435</v>
      </c>
      <c r="E30" s="43"/>
    </row>
    <row r="31" spans="1:15" ht="15.75" thickBot="1" x14ac:dyDescent="0.3">
      <c r="A31" s="40" t="s">
        <v>30</v>
      </c>
      <c r="B31" s="41" t="s">
        <v>7</v>
      </c>
      <c r="C31" s="42">
        <f t="shared" si="0"/>
        <v>74.771929824561411</v>
      </c>
      <c r="D31" s="33">
        <v>0.49199999999999999</v>
      </c>
      <c r="E31" s="43">
        <f>AVERAGE(C31:C32)</f>
        <v>81.087719298245617</v>
      </c>
    </row>
    <row r="32" spans="1:15" ht="15.75" thickBot="1" x14ac:dyDescent="0.3">
      <c r="A32" s="40"/>
      <c r="B32" s="41" t="s">
        <v>8</v>
      </c>
      <c r="C32" s="42">
        <f t="shared" si="0"/>
        <v>87.403508771929822</v>
      </c>
      <c r="D32" s="33">
        <v>0.56399999999999995</v>
      </c>
      <c r="E32" s="43"/>
    </row>
    <row r="33" spans="1:5" ht="15.75" thickBot="1" x14ac:dyDescent="0.3">
      <c r="A33" s="40" t="s">
        <v>24</v>
      </c>
      <c r="B33" s="41" t="s">
        <v>7</v>
      </c>
      <c r="C33" s="42">
        <f t="shared" si="0"/>
        <v>106.35087719298247</v>
      </c>
      <c r="D33" s="33">
        <v>0.67200000000000004</v>
      </c>
      <c r="E33" s="43">
        <f>AVERAGE(C33:C34)</f>
        <v>102.92982456140351</v>
      </c>
    </row>
    <row r="34" spans="1:5" ht="15.75" thickBot="1" x14ac:dyDescent="0.3">
      <c r="A34" s="40"/>
      <c r="B34" s="41" t="s">
        <v>8</v>
      </c>
      <c r="C34" s="42">
        <f t="shared" si="0"/>
        <v>99.508771929824562</v>
      </c>
      <c r="D34" s="33">
        <v>0.63300000000000001</v>
      </c>
      <c r="E34" s="43"/>
    </row>
    <row r="35" spans="1:5" ht="15.75" thickBot="1" x14ac:dyDescent="0.3">
      <c r="A35" s="40" t="s">
        <v>25</v>
      </c>
      <c r="B35" s="41" t="s">
        <v>7</v>
      </c>
      <c r="C35" s="42">
        <f t="shared" si="0"/>
        <v>68.631578947368411</v>
      </c>
      <c r="D35" s="33">
        <v>0.45700000000000002</v>
      </c>
      <c r="E35" s="43">
        <f>AVERAGE(C35:C36)</f>
        <v>62.315789473684205</v>
      </c>
    </row>
    <row r="36" spans="1:5" ht="15.75" thickBot="1" x14ac:dyDescent="0.3">
      <c r="A36" s="40"/>
      <c r="B36" s="41" t="s">
        <v>8</v>
      </c>
      <c r="C36" s="42">
        <f t="shared" si="0"/>
        <v>56.000000000000007</v>
      </c>
      <c r="D36" s="33">
        <v>0.38500000000000001</v>
      </c>
      <c r="E36" s="43"/>
    </row>
    <row r="37" spans="1:5" ht="15.75" thickBot="1" x14ac:dyDescent="0.3">
      <c r="A37" s="40" t="s">
        <v>26</v>
      </c>
      <c r="B37" s="41" t="s">
        <v>7</v>
      </c>
      <c r="C37" s="42">
        <f t="shared" si="0"/>
        <v>58.280701754385973</v>
      </c>
      <c r="D37" s="33">
        <v>0.39800000000000002</v>
      </c>
      <c r="E37" s="43">
        <f>AVERAGE(C37:C38)</f>
        <v>60.473684210526315</v>
      </c>
    </row>
    <row r="38" spans="1:5" ht="15.75" thickBot="1" x14ac:dyDescent="0.3">
      <c r="A38" s="40"/>
      <c r="B38" s="41" t="s">
        <v>8</v>
      </c>
      <c r="C38" s="42">
        <f t="shared" si="0"/>
        <v>62.666666666666657</v>
      </c>
      <c r="D38" s="33">
        <v>0.42299999999999999</v>
      </c>
      <c r="E38" s="43"/>
    </row>
  </sheetData>
  <mergeCells count="21">
    <mergeCell ref="A25:E25"/>
    <mergeCell ref="A33:A34"/>
    <mergeCell ref="E33:E34"/>
    <mergeCell ref="A35:A36"/>
    <mergeCell ref="E35:E36"/>
    <mergeCell ref="A37:A38"/>
    <mergeCell ref="E37:E38"/>
    <mergeCell ref="A27:A28"/>
    <mergeCell ref="E27:E28"/>
    <mergeCell ref="A29:A30"/>
    <mergeCell ref="E29:E30"/>
    <mergeCell ref="A31:A32"/>
    <mergeCell ref="E31:E32"/>
    <mergeCell ref="A1:B1"/>
    <mergeCell ref="C17:O17"/>
    <mergeCell ref="D18:E18"/>
    <mergeCell ref="F18:G18"/>
    <mergeCell ref="H18:I18"/>
    <mergeCell ref="J18:K18"/>
    <mergeCell ref="L18:M18"/>
    <mergeCell ref="N18:O18"/>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48"/>
  <sheetViews>
    <sheetView topLeftCell="A25" workbookViewId="0">
      <selection activeCell="N22" sqref="N22:O22"/>
    </sheetView>
  </sheetViews>
  <sheetFormatPr defaultRowHeight="15" x14ac:dyDescent="0.25"/>
  <cols>
    <col min="1" max="1" width="17.85546875" customWidth="1"/>
    <col min="2" max="2" width="19.7109375" customWidth="1"/>
    <col min="3" max="3" width="12.85546875" customWidth="1"/>
    <col min="4" max="4" width="12" customWidth="1"/>
    <col min="5" max="5" width="9.140625" customWidth="1"/>
    <col min="6" max="6" width="11.42578125" customWidth="1"/>
    <col min="7" max="7" width="13.140625" customWidth="1"/>
    <col min="8" max="9" width="12" customWidth="1"/>
    <col min="10" max="10" width="14.5703125" customWidth="1"/>
    <col min="11" max="11" width="12.7109375" customWidth="1"/>
    <col min="12" max="12" width="9.140625" customWidth="1"/>
    <col min="15" max="15" width="9.140625" customWidth="1"/>
    <col min="17" max="17" width="10.85546875" customWidth="1"/>
  </cols>
  <sheetData>
    <row r="1" spans="1:2" ht="15.75" thickBot="1" x14ac:dyDescent="0.3">
      <c r="A1" s="26" t="s">
        <v>32</v>
      </c>
      <c r="B1" s="26"/>
    </row>
    <row r="2" spans="1:2" ht="15.75" thickBot="1" x14ac:dyDescent="0.3">
      <c r="A2" s="27" t="s">
        <v>33</v>
      </c>
      <c r="B2" s="28" t="s">
        <v>34</v>
      </c>
    </row>
    <row r="3" spans="1:2" ht="15.75" thickBot="1" x14ac:dyDescent="0.3">
      <c r="A3" s="29">
        <v>0</v>
      </c>
      <c r="B3" s="29">
        <v>0</v>
      </c>
    </row>
    <row r="4" spans="1:2" ht="15.75" thickBot="1" x14ac:dyDescent="0.3">
      <c r="A4" s="29">
        <v>2</v>
      </c>
      <c r="B4" s="29">
        <v>0.42399999999999999</v>
      </c>
    </row>
    <row r="5" spans="1:2" ht="15.75" thickBot="1" x14ac:dyDescent="0.3">
      <c r="A5" s="29">
        <v>4</v>
      </c>
      <c r="B5" s="29">
        <v>0.71099999999999997</v>
      </c>
    </row>
    <row r="6" spans="1:2" ht="15.75" thickBot="1" x14ac:dyDescent="0.3">
      <c r="A6" s="29">
        <v>6</v>
      </c>
      <c r="B6" s="29">
        <v>0.875</v>
      </c>
    </row>
    <row r="7" spans="1:2" ht="15.75" thickBot="1" x14ac:dyDescent="0.3">
      <c r="A7" s="29">
        <v>8</v>
      </c>
      <c r="B7" s="29">
        <v>1.004</v>
      </c>
    </row>
    <row r="8" spans="1:2" ht="15.75" thickBot="1" x14ac:dyDescent="0.3">
      <c r="A8" s="29">
        <v>10</v>
      </c>
      <c r="B8" s="29">
        <v>1.266</v>
      </c>
    </row>
    <row r="21" spans="3:17" x14ac:dyDescent="0.25">
      <c r="C21" s="22" t="s">
        <v>37</v>
      </c>
      <c r="D21" s="22"/>
      <c r="E21" s="22"/>
      <c r="F21" s="22"/>
      <c r="G21" s="22"/>
      <c r="H21" s="22"/>
      <c r="I21" s="22"/>
      <c r="J21" s="22"/>
      <c r="K21" s="22"/>
      <c r="L21" s="22"/>
      <c r="M21" s="22"/>
      <c r="N21" s="22"/>
      <c r="O21" s="22"/>
      <c r="P21" s="22"/>
      <c r="Q21" s="22"/>
    </row>
    <row r="22" spans="3:17" x14ac:dyDescent="0.25">
      <c r="C22" s="45" t="s">
        <v>35</v>
      </c>
      <c r="D22" s="23" t="s">
        <v>1</v>
      </c>
      <c r="E22" s="23"/>
      <c r="F22" s="23" t="s">
        <v>29</v>
      </c>
      <c r="G22" s="23"/>
      <c r="H22" s="23" t="s">
        <v>30</v>
      </c>
      <c r="I22" s="23"/>
      <c r="J22" s="23" t="s">
        <v>24</v>
      </c>
      <c r="K22" s="23"/>
      <c r="L22" s="23" t="s">
        <v>25</v>
      </c>
      <c r="M22" s="23"/>
      <c r="N22" s="23" t="s">
        <v>26</v>
      </c>
      <c r="O22" s="23"/>
      <c r="P22" s="44" t="s">
        <v>36</v>
      </c>
      <c r="Q22" s="44"/>
    </row>
    <row r="23" spans="3:17" x14ac:dyDescent="0.25">
      <c r="C23" s="24">
        <v>15</v>
      </c>
      <c r="D23" s="25">
        <v>0.112</v>
      </c>
      <c r="E23" s="25">
        <v>0.08</v>
      </c>
      <c r="F23" s="25">
        <v>0</v>
      </c>
      <c r="G23" s="25">
        <v>0</v>
      </c>
      <c r="H23" s="25">
        <v>0.153</v>
      </c>
      <c r="I23" s="25">
        <v>0.16300000000000001</v>
      </c>
      <c r="J23" s="25">
        <v>0.51500000000000001</v>
      </c>
      <c r="K23" s="25">
        <v>0.41199999999999998</v>
      </c>
      <c r="L23" s="25">
        <v>0.40600000000000003</v>
      </c>
      <c r="M23" s="25">
        <v>0.29799999999999999</v>
      </c>
      <c r="N23" s="25">
        <v>0</v>
      </c>
      <c r="O23" s="25">
        <v>8.2000000000000003E-2</v>
      </c>
      <c r="P23" s="25">
        <v>0.439</v>
      </c>
      <c r="Q23" s="25">
        <v>0.48899999999999999</v>
      </c>
    </row>
    <row r="24" spans="3:17" x14ac:dyDescent="0.25">
      <c r="C24" s="24">
        <v>30</v>
      </c>
      <c r="D24" s="25">
        <v>0.218</v>
      </c>
      <c r="E24" s="25">
        <v>0.17699999999999999</v>
      </c>
      <c r="F24" s="25">
        <v>3.1E-2</v>
      </c>
      <c r="G24" s="25">
        <v>0</v>
      </c>
      <c r="H24" s="25">
        <v>0.28100000000000003</v>
      </c>
      <c r="I24" s="25">
        <v>0.26300000000000001</v>
      </c>
      <c r="J24" s="25">
        <v>0.70199999999999996</v>
      </c>
      <c r="K24" s="25">
        <v>0.52200000000000002</v>
      </c>
      <c r="L24" s="25">
        <v>0.61099999999999999</v>
      </c>
      <c r="M24" s="25">
        <v>0.45</v>
      </c>
      <c r="N24" s="25">
        <v>0.112</v>
      </c>
      <c r="O24" s="25">
        <v>0.152</v>
      </c>
      <c r="P24" s="25">
        <v>0.55200000000000005</v>
      </c>
      <c r="Q24" s="25">
        <v>0.58899999999999997</v>
      </c>
    </row>
    <row r="25" spans="3:17" x14ac:dyDescent="0.25">
      <c r="C25" s="24">
        <v>45</v>
      </c>
      <c r="D25" s="25">
        <v>0.30299999999999999</v>
      </c>
      <c r="E25" s="25">
        <v>0.246</v>
      </c>
      <c r="F25" s="25">
        <v>8.2000000000000003E-2</v>
      </c>
      <c r="G25" s="25">
        <v>4.1000000000000002E-2</v>
      </c>
      <c r="H25" s="25">
        <v>0.41099999999999998</v>
      </c>
      <c r="I25" s="25">
        <v>0.38100000000000001</v>
      </c>
      <c r="J25" s="25">
        <v>0.83599999999999997</v>
      </c>
      <c r="K25" s="25">
        <v>0.624</v>
      </c>
      <c r="L25" s="25">
        <v>0.78300000000000003</v>
      </c>
      <c r="M25" s="25">
        <v>0.54</v>
      </c>
      <c r="N25" s="25">
        <v>0.19900000000000001</v>
      </c>
      <c r="O25" s="25">
        <v>0.245</v>
      </c>
      <c r="P25" s="25">
        <v>0.63300000000000001</v>
      </c>
      <c r="Q25" s="25">
        <v>0.69799999999999995</v>
      </c>
    </row>
    <row r="26" spans="3:17" x14ac:dyDescent="0.25">
      <c r="C26" s="24">
        <v>60</v>
      </c>
      <c r="D26" s="25">
        <v>0.42599999999999999</v>
      </c>
      <c r="E26" s="25">
        <v>0.34799999999999998</v>
      </c>
      <c r="F26" s="25">
        <v>0.14899999999999999</v>
      </c>
      <c r="G26" s="25">
        <v>0.14299999999999999</v>
      </c>
      <c r="H26" s="25">
        <v>0.54100000000000004</v>
      </c>
      <c r="I26" s="25">
        <v>0.46</v>
      </c>
      <c r="J26" s="25">
        <v>0.98299999999999998</v>
      </c>
      <c r="K26" s="25">
        <v>0.78500000000000003</v>
      </c>
      <c r="L26" s="25">
        <v>0.86</v>
      </c>
      <c r="M26" s="25">
        <v>0.68700000000000006</v>
      </c>
      <c r="N26" s="25">
        <v>0.31900000000000001</v>
      </c>
      <c r="O26" s="25">
        <v>0.29799999999999999</v>
      </c>
      <c r="P26" s="25">
        <v>0.71899999999999997</v>
      </c>
      <c r="Q26" s="25">
        <v>0.78600000000000003</v>
      </c>
    </row>
    <row r="27" spans="3:17" x14ac:dyDescent="0.25">
      <c r="C27" s="24">
        <v>90</v>
      </c>
      <c r="D27" s="25">
        <v>0.56399999999999995</v>
      </c>
      <c r="E27" s="25">
        <v>0.53900000000000003</v>
      </c>
      <c r="F27" s="25">
        <v>0.21099999999999999</v>
      </c>
      <c r="G27" s="25">
        <v>0.184</v>
      </c>
      <c r="H27" s="25">
        <v>0.67</v>
      </c>
      <c r="I27" s="25">
        <v>0.54700000000000004</v>
      </c>
      <c r="J27" s="25">
        <v>1.0149999999999999</v>
      </c>
      <c r="K27" s="25">
        <v>0.86399999999999999</v>
      </c>
      <c r="L27" s="25">
        <v>0.84399999999999997</v>
      </c>
      <c r="M27" s="25">
        <v>0.78100000000000003</v>
      </c>
      <c r="N27" s="25">
        <v>0.43</v>
      </c>
      <c r="O27" s="25">
        <v>0.34499999999999997</v>
      </c>
      <c r="P27" s="25">
        <v>0.88100000000000001</v>
      </c>
      <c r="Q27" s="25">
        <v>0.89600000000000002</v>
      </c>
    </row>
    <row r="28" spans="3:17" x14ac:dyDescent="0.25">
      <c r="C28" s="24">
        <v>120</v>
      </c>
      <c r="D28" s="25">
        <v>0.68200000000000005</v>
      </c>
      <c r="E28" s="25">
        <v>0.69799999999999995</v>
      </c>
      <c r="F28" s="25">
        <v>0.38900000000000001</v>
      </c>
      <c r="G28" s="25">
        <v>0.28799999999999998</v>
      </c>
      <c r="H28" s="25">
        <v>1.0049999999999999</v>
      </c>
      <c r="I28" s="25">
        <v>0.99099999999999999</v>
      </c>
      <c r="J28" s="25">
        <v>1.173</v>
      </c>
      <c r="K28" s="25">
        <v>0.93200000000000005</v>
      </c>
      <c r="L28" s="25">
        <v>0.95399999999999996</v>
      </c>
      <c r="M28" s="25">
        <v>0.83499999999999996</v>
      </c>
      <c r="N28" s="25">
        <v>0.51900000000000002</v>
      </c>
      <c r="O28" s="25">
        <v>0.47799999999999998</v>
      </c>
      <c r="P28" s="25">
        <v>0.98199999999999998</v>
      </c>
      <c r="Q28" s="25">
        <v>1.1200000000000001</v>
      </c>
    </row>
    <row r="29" spans="3:17" x14ac:dyDescent="0.25">
      <c r="C29" s="24">
        <v>150</v>
      </c>
      <c r="D29" s="25">
        <v>0.94099999999999995</v>
      </c>
      <c r="E29" s="25">
        <v>0.98599999999999999</v>
      </c>
      <c r="F29" s="25">
        <v>0.41199999999999998</v>
      </c>
      <c r="G29" s="25">
        <v>0.39800000000000002</v>
      </c>
      <c r="H29" s="25">
        <v>1.125</v>
      </c>
      <c r="I29" s="25">
        <v>1.115</v>
      </c>
      <c r="J29" s="25">
        <v>1.2110000000000001</v>
      </c>
      <c r="K29" s="25">
        <v>1.1120000000000001</v>
      </c>
      <c r="L29" s="25">
        <v>1.17</v>
      </c>
      <c r="M29" s="25">
        <v>0.98899999999999999</v>
      </c>
      <c r="N29" s="25">
        <v>0.68700000000000006</v>
      </c>
      <c r="O29" s="25">
        <v>0.56299999999999994</v>
      </c>
      <c r="P29" s="25">
        <v>1.325</v>
      </c>
      <c r="Q29" s="25">
        <v>1.4259999999999999</v>
      </c>
    </row>
    <row r="30" spans="3:17" x14ac:dyDescent="0.25">
      <c r="C30" s="24">
        <v>180</v>
      </c>
      <c r="D30" s="25">
        <v>1.0660000000000001</v>
      </c>
      <c r="E30" s="25">
        <v>1.0249999999999999</v>
      </c>
      <c r="F30" s="25">
        <v>0.432</v>
      </c>
      <c r="G30" s="25">
        <v>0.34499999999999997</v>
      </c>
      <c r="H30" s="25">
        <v>1.272</v>
      </c>
      <c r="I30" s="25">
        <v>1.1970000000000001</v>
      </c>
      <c r="J30" s="25">
        <v>1.2050000000000001</v>
      </c>
      <c r="K30" s="25">
        <v>1.1499999999999999</v>
      </c>
      <c r="L30" s="25">
        <v>1.18</v>
      </c>
      <c r="M30" s="25">
        <v>1.1519999999999999</v>
      </c>
      <c r="N30" s="25">
        <v>0.81200000000000006</v>
      </c>
      <c r="O30" s="25">
        <v>0.71199999999999997</v>
      </c>
      <c r="P30" s="25">
        <v>1.387</v>
      </c>
      <c r="Q30" s="25">
        <v>1.4750000000000001</v>
      </c>
    </row>
    <row r="40" spans="1:10" ht="15.75" thickBot="1" x14ac:dyDescent="0.3"/>
    <row r="41" spans="1:10" ht="21.75" thickBot="1" x14ac:dyDescent="0.4">
      <c r="A41" s="46" t="s">
        <v>38</v>
      </c>
      <c r="B41" s="47"/>
      <c r="C41" s="47"/>
      <c r="D41" s="47"/>
      <c r="E41" s="47"/>
      <c r="F41" s="47"/>
      <c r="G41" s="47"/>
      <c r="H41" s="47"/>
      <c r="I41" s="47"/>
      <c r="J41" s="47"/>
    </row>
    <row r="42" spans="1:10" ht="16.5" thickBot="1" x14ac:dyDescent="0.3">
      <c r="A42" s="48" t="s">
        <v>4</v>
      </c>
      <c r="B42" s="49" t="s">
        <v>39</v>
      </c>
      <c r="C42" s="49" t="s">
        <v>40</v>
      </c>
      <c r="D42" s="50" t="s">
        <v>41</v>
      </c>
      <c r="E42" s="49" t="s">
        <v>42</v>
      </c>
      <c r="F42" s="49" t="s">
        <v>46</v>
      </c>
      <c r="G42" s="49" t="s">
        <v>47</v>
      </c>
      <c r="H42" s="49" t="s">
        <v>43</v>
      </c>
      <c r="I42" s="49" t="s">
        <v>44</v>
      </c>
      <c r="J42" s="49" t="s">
        <v>45</v>
      </c>
    </row>
    <row r="43" spans="1:10" ht="16.5" thickBot="1" x14ac:dyDescent="0.3">
      <c r="A43" s="51" t="s">
        <v>1</v>
      </c>
      <c r="B43" s="33">
        <v>4.2850000000000001</v>
      </c>
      <c r="C43" s="42">
        <v>4.46</v>
      </c>
      <c r="D43" s="42">
        <v>90</v>
      </c>
      <c r="E43" s="42">
        <v>0.02</v>
      </c>
      <c r="F43" s="42">
        <v>7.7929824561403502E-2</v>
      </c>
      <c r="G43" s="42">
        <v>9.6175438596491206E-2</v>
      </c>
      <c r="H43" s="42">
        <f>B43/(D43*E43*F43)</f>
        <v>30.547426084346395</v>
      </c>
      <c r="I43" s="42">
        <f>C43/(D43*E43*G43)</f>
        <v>25.763103490210391</v>
      </c>
      <c r="J43" s="42">
        <f>AVERAGE(H43:I43)</f>
        <v>28.155264787278391</v>
      </c>
    </row>
    <row r="44" spans="1:10" ht="16.5" thickBot="1" x14ac:dyDescent="0.3">
      <c r="A44" s="51" t="s">
        <v>48</v>
      </c>
      <c r="B44" s="33">
        <v>1.853</v>
      </c>
      <c r="C44" s="42">
        <v>1.44</v>
      </c>
      <c r="D44" s="42">
        <v>90</v>
      </c>
      <c r="E44" s="42">
        <v>0.02</v>
      </c>
      <c r="F44" s="42">
        <v>7.35438596491228E-2</v>
      </c>
      <c r="G44" s="42">
        <v>6.4771929824561397E-2</v>
      </c>
      <c r="H44" s="42">
        <f t="shared" ref="H44:H48" si="0">B44/(D44*E44*F44)</f>
        <v>13.997694020356235</v>
      </c>
      <c r="I44" s="42">
        <f t="shared" ref="I44:I48" si="1">C44/(D44*E44*G44)</f>
        <v>12.351029252437703</v>
      </c>
      <c r="J44" s="42">
        <f t="shared" ref="J44:J48" si="2">AVERAGE(H44:I44)</f>
        <v>13.17436163639697</v>
      </c>
    </row>
    <row r="45" spans="1:10" ht="16.5" thickBot="1" x14ac:dyDescent="0.3">
      <c r="A45" s="51" t="s">
        <v>49</v>
      </c>
      <c r="B45" s="33">
        <v>5.8719999999999999</v>
      </c>
      <c r="C45" s="42">
        <v>5.4480000000000004</v>
      </c>
      <c r="D45" s="42">
        <v>90</v>
      </c>
      <c r="E45" s="42">
        <v>0.02</v>
      </c>
      <c r="F45" s="42">
        <v>7.4771929824561406E-2</v>
      </c>
      <c r="G45" s="42">
        <v>8.7403508771929803E-2</v>
      </c>
      <c r="H45" s="42">
        <f t="shared" si="0"/>
        <v>43.628969185046138</v>
      </c>
      <c r="I45" s="42">
        <f t="shared" si="1"/>
        <v>34.62866318747492</v>
      </c>
      <c r="J45" s="42">
        <f t="shared" si="2"/>
        <v>39.128816186260529</v>
      </c>
    </row>
    <row r="46" spans="1:10" ht="16.5" thickBot="1" x14ac:dyDescent="0.3">
      <c r="A46" s="51" t="s">
        <v>50</v>
      </c>
      <c r="B46" s="33">
        <v>1.6879999999999999</v>
      </c>
      <c r="C46" s="42">
        <v>2.44</v>
      </c>
      <c r="D46" s="42">
        <v>90</v>
      </c>
      <c r="E46" s="42">
        <v>0.02</v>
      </c>
      <c r="F46" s="42">
        <v>0.106350877192982</v>
      </c>
      <c r="G46" s="42">
        <v>9.9508771929824602E-2</v>
      </c>
      <c r="H46" s="42">
        <f t="shared" si="0"/>
        <v>8.8177719124601701</v>
      </c>
      <c r="I46" s="42">
        <f t="shared" si="1"/>
        <v>13.622472966619647</v>
      </c>
      <c r="J46" s="42">
        <f t="shared" si="2"/>
        <v>11.220122439539908</v>
      </c>
    </row>
    <row r="47" spans="1:10" ht="16.5" thickBot="1" x14ac:dyDescent="0.3">
      <c r="A47" s="51" t="s">
        <v>51</v>
      </c>
      <c r="B47" s="33">
        <v>3.03</v>
      </c>
      <c r="C47" s="42">
        <v>3.16</v>
      </c>
      <c r="D47" s="42">
        <v>90</v>
      </c>
      <c r="E47" s="42">
        <v>0.02</v>
      </c>
      <c r="F47" s="42">
        <v>6.8631578947368405E-2</v>
      </c>
      <c r="G47" s="42">
        <v>5.6000000000000001E-2</v>
      </c>
      <c r="H47" s="42">
        <f t="shared" si="0"/>
        <v>24.527096114519431</v>
      </c>
      <c r="I47" s="42">
        <f t="shared" si="1"/>
        <v>31.349206349206352</v>
      </c>
      <c r="J47" s="42">
        <f t="shared" si="2"/>
        <v>27.938151231862889</v>
      </c>
    </row>
    <row r="48" spans="1:10" ht="16.5" thickBot="1" x14ac:dyDescent="0.3">
      <c r="A48" s="51" t="s">
        <v>52</v>
      </c>
      <c r="B48" s="33">
        <v>2.94</v>
      </c>
      <c r="C48" s="42">
        <v>2.58</v>
      </c>
      <c r="D48" s="42">
        <v>90</v>
      </c>
      <c r="E48" s="42">
        <v>0.02</v>
      </c>
      <c r="F48" s="42">
        <v>5.8280701754386002E-2</v>
      </c>
      <c r="G48" s="42">
        <v>6.2666666666666704E-2</v>
      </c>
      <c r="H48" s="42">
        <f t="shared" si="0"/>
        <v>28.02528597230582</v>
      </c>
      <c r="I48" s="42">
        <f t="shared" si="1"/>
        <v>22.872340425531902</v>
      </c>
      <c r="J48" s="42">
        <f t="shared" si="2"/>
        <v>25.448813198918863</v>
      </c>
    </row>
  </sheetData>
  <mergeCells count="10">
    <mergeCell ref="N22:O22"/>
    <mergeCell ref="P22:Q22"/>
    <mergeCell ref="C21:Q21"/>
    <mergeCell ref="A41:J41"/>
    <mergeCell ref="A1:B1"/>
    <mergeCell ref="D22:E22"/>
    <mergeCell ref="F22:G22"/>
    <mergeCell ref="H22:I22"/>
    <mergeCell ref="J22:K22"/>
    <mergeCell ref="L22:M22"/>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8"/>
  <sheetViews>
    <sheetView workbookViewId="0">
      <selection activeCell="D24" sqref="D24"/>
    </sheetView>
  </sheetViews>
  <sheetFormatPr defaultRowHeight="15" x14ac:dyDescent="0.25"/>
  <cols>
    <col min="1" max="1" width="41" customWidth="1"/>
    <col min="2" max="2" width="14.7109375" customWidth="1"/>
    <col min="3" max="3" width="19.42578125" customWidth="1"/>
    <col min="4" max="4" width="24.5703125" customWidth="1"/>
    <col min="5" max="5" width="23.7109375" customWidth="1"/>
    <col min="6" max="6" width="18.5703125" customWidth="1"/>
    <col min="7" max="7" width="27.7109375" customWidth="1"/>
    <col min="8" max="8" width="18.42578125" customWidth="1"/>
    <col min="9" max="9" width="18.140625" customWidth="1"/>
    <col min="10" max="10" width="25.42578125" customWidth="1"/>
    <col min="11" max="12" width="18" customWidth="1"/>
    <col min="13" max="13" width="18.140625" customWidth="1"/>
    <col min="14" max="14" width="18.42578125" customWidth="1"/>
  </cols>
  <sheetData>
    <row r="1" spans="1:14" ht="15.75" thickBot="1" x14ac:dyDescent="0.3">
      <c r="A1" s="55" t="s">
        <v>59</v>
      </c>
      <c r="B1" s="65" t="s">
        <v>65</v>
      </c>
      <c r="C1" s="62" t="s">
        <v>53</v>
      </c>
      <c r="D1" s="62"/>
      <c r="E1" s="62"/>
      <c r="F1" s="63" t="s">
        <v>63</v>
      </c>
      <c r="G1" s="64"/>
      <c r="H1" s="64"/>
      <c r="I1" s="63" t="s">
        <v>64</v>
      </c>
      <c r="J1" s="64"/>
      <c r="K1" s="64"/>
      <c r="L1" s="64" t="s">
        <v>60</v>
      </c>
      <c r="M1" s="64"/>
      <c r="N1" s="64"/>
    </row>
    <row r="2" spans="1:14" ht="15.75" thickBot="1" x14ac:dyDescent="0.3">
      <c r="A2" s="55"/>
      <c r="B2" s="65"/>
      <c r="C2" s="61" t="s">
        <v>54</v>
      </c>
      <c r="D2" s="61"/>
      <c r="E2" s="61"/>
      <c r="F2" s="61" t="s">
        <v>54</v>
      </c>
      <c r="G2" s="61"/>
      <c r="H2" s="61"/>
      <c r="I2" s="61" t="s">
        <v>54</v>
      </c>
      <c r="J2" s="61"/>
      <c r="K2" s="61"/>
      <c r="L2" s="61" t="s">
        <v>54</v>
      </c>
      <c r="M2" s="61"/>
      <c r="N2" s="61"/>
    </row>
    <row r="3" spans="1:14" ht="15.75" thickBot="1" x14ac:dyDescent="0.3">
      <c r="A3" s="55"/>
      <c r="B3" s="52" t="s">
        <v>55</v>
      </c>
      <c r="C3" s="53">
        <v>1</v>
      </c>
      <c r="D3" s="53">
        <v>2</v>
      </c>
      <c r="E3" s="53" t="s">
        <v>56</v>
      </c>
      <c r="F3" s="54">
        <v>1</v>
      </c>
      <c r="G3" s="53">
        <v>2</v>
      </c>
      <c r="H3" s="54" t="s">
        <v>56</v>
      </c>
      <c r="I3" s="53">
        <v>1</v>
      </c>
      <c r="J3" s="53">
        <v>2</v>
      </c>
      <c r="K3" s="53" t="s">
        <v>56</v>
      </c>
      <c r="L3" s="54">
        <v>1</v>
      </c>
      <c r="M3" s="54">
        <v>2</v>
      </c>
      <c r="N3" s="54" t="s">
        <v>56</v>
      </c>
    </row>
    <row r="4" spans="1:14" ht="15.75" thickBot="1" x14ac:dyDescent="0.3">
      <c r="A4" s="56" t="s">
        <v>62</v>
      </c>
      <c r="B4" s="57" t="s">
        <v>57</v>
      </c>
      <c r="C4" s="66">
        <v>20.48</v>
      </c>
      <c r="D4" s="66">
        <v>23.53</v>
      </c>
      <c r="E4" s="66">
        <f>AVERAGE(C4:D4)</f>
        <v>22.005000000000003</v>
      </c>
      <c r="F4" s="66">
        <v>14.62</v>
      </c>
      <c r="G4" s="66">
        <v>14.82</v>
      </c>
      <c r="H4" s="66">
        <f>AVERAGE(F4:G4)</f>
        <v>14.719999999999999</v>
      </c>
      <c r="I4" s="66">
        <v>17.95</v>
      </c>
      <c r="J4" s="66">
        <v>16.170000000000002</v>
      </c>
      <c r="K4" s="66">
        <f>AVERAGE(I4:J4)</f>
        <v>17.060000000000002</v>
      </c>
      <c r="L4" s="66">
        <v>2.4500000000000002</v>
      </c>
      <c r="M4" s="66">
        <v>3.21</v>
      </c>
      <c r="N4" s="66">
        <f>AVERAGE(L4:M4)</f>
        <v>2.83</v>
      </c>
    </row>
    <row r="5" spans="1:14" ht="15.75" thickBot="1" x14ac:dyDescent="0.3">
      <c r="A5" s="56"/>
      <c r="B5" s="57" t="s">
        <v>58</v>
      </c>
      <c r="C5" s="66">
        <v>22.73</v>
      </c>
      <c r="D5" s="66">
        <v>25.04</v>
      </c>
      <c r="E5" s="66">
        <f t="shared" ref="E5:E7" si="0">AVERAGE(C5:D5)</f>
        <v>23.884999999999998</v>
      </c>
      <c r="F5" s="66">
        <v>20.8</v>
      </c>
      <c r="G5" s="66">
        <v>20.149999999999999</v>
      </c>
      <c r="H5" s="66">
        <f t="shared" ref="H5:H7" si="1">AVERAGE(F5:G5)</f>
        <v>20.475000000000001</v>
      </c>
      <c r="I5" s="66">
        <v>21.09</v>
      </c>
      <c r="J5" s="66">
        <v>22.15</v>
      </c>
      <c r="K5" s="66">
        <f t="shared" ref="K5:K7" si="2">AVERAGE(I5:J5)</f>
        <v>21.619999999999997</v>
      </c>
      <c r="L5" s="66">
        <v>9.9499999999999993</v>
      </c>
      <c r="M5" s="66">
        <v>9.23</v>
      </c>
      <c r="N5" s="66">
        <f t="shared" ref="N5" si="3">AVERAGE(L5:M5)</f>
        <v>9.59</v>
      </c>
    </row>
    <row r="6" spans="1:14" ht="15.75" thickBot="1" x14ac:dyDescent="0.3">
      <c r="A6" s="58" t="s">
        <v>61</v>
      </c>
      <c r="B6" s="59" t="s">
        <v>57</v>
      </c>
      <c r="C6" s="66">
        <v>23.42</v>
      </c>
      <c r="D6" s="66">
        <v>19.72</v>
      </c>
      <c r="E6" s="66">
        <f t="shared" si="0"/>
        <v>21.57</v>
      </c>
      <c r="F6" s="66">
        <v>13.41</v>
      </c>
      <c r="G6" s="66">
        <v>14.67</v>
      </c>
      <c r="H6" s="66">
        <f t="shared" si="1"/>
        <v>14.04</v>
      </c>
      <c r="I6" s="66">
        <v>17.41</v>
      </c>
      <c r="J6" s="66">
        <v>17.48</v>
      </c>
      <c r="K6" s="66">
        <f t="shared" si="2"/>
        <v>17.445</v>
      </c>
      <c r="L6" s="66">
        <v>2.48</v>
      </c>
      <c r="M6" s="66">
        <v>2.79</v>
      </c>
      <c r="N6" s="66">
        <v>2.92</v>
      </c>
    </row>
    <row r="7" spans="1:14" ht="15.75" thickBot="1" x14ac:dyDescent="0.3">
      <c r="A7" s="58"/>
      <c r="B7" s="60" t="s">
        <v>58</v>
      </c>
      <c r="C7" s="66">
        <v>25.06</v>
      </c>
      <c r="D7" s="66">
        <v>25.23</v>
      </c>
      <c r="E7" s="66">
        <f t="shared" si="0"/>
        <v>25.145</v>
      </c>
      <c r="F7" s="66">
        <v>21.59</v>
      </c>
      <c r="G7" s="66">
        <v>20.3</v>
      </c>
      <c r="H7" s="66">
        <f t="shared" si="1"/>
        <v>20.945</v>
      </c>
      <c r="I7" s="66">
        <v>22.21</v>
      </c>
      <c r="J7" s="66">
        <v>22.39</v>
      </c>
      <c r="K7" s="66">
        <f t="shared" si="2"/>
        <v>22.3</v>
      </c>
      <c r="L7" s="66">
        <v>9.8800000000000008</v>
      </c>
      <c r="M7" s="66">
        <v>10.93</v>
      </c>
      <c r="N7" s="66">
        <v>10.93</v>
      </c>
    </row>
    <row r="11" spans="1:14" ht="15.75" thickBot="1" x14ac:dyDescent="0.3"/>
    <row r="12" spans="1:14" ht="15.75" thickBot="1" x14ac:dyDescent="0.3">
      <c r="A12" s="67" t="s">
        <v>76</v>
      </c>
      <c r="B12" s="68" t="s">
        <v>65</v>
      </c>
      <c r="C12" s="62" t="s">
        <v>53</v>
      </c>
      <c r="D12" s="62"/>
      <c r="E12" s="62"/>
      <c r="F12" s="63" t="s">
        <v>63</v>
      </c>
      <c r="G12" s="63"/>
      <c r="H12" s="63"/>
      <c r="I12" s="63" t="s">
        <v>64</v>
      </c>
      <c r="J12" s="63"/>
      <c r="K12" s="63"/>
    </row>
    <row r="13" spans="1:14" ht="16.5" thickBot="1" x14ac:dyDescent="0.3">
      <c r="A13" s="67"/>
      <c r="B13" s="69" t="s">
        <v>74</v>
      </c>
      <c r="C13" s="70" t="s">
        <v>66</v>
      </c>
      <c r="D13" s="71" t="s">
        <v>67</v>
      </c>
      <c r="E13" s="71" t="s">
        <v>68</v>
      </c>
      <c r="F13" s="70" t="s">
        <v>66</v>
      </c>
      <c r="G13" s="71" t="s">
        <v>67</v>
      </c>
      <c r="H13" s="71" t="s">
        <v>68</v>
      </c>
      <c r="I13" s="70" t="s">
        <v>66</v>
      </c>
      <c r="J13" s="71" t="s">
        <v>67</v>
      </c>
      <c r="K13" s="71" t="s">
        <v>69</v>
      </c>
    </row>
    <row r="14" spans="1:14" ht="15.75" thickBot="1" x14ac:dyDescent="0.3">
      <c r="A14" s="72" t="s">
        <v>72</v>
      </c>
      <c r="B14" s="73" t="s">
        <v>70</v>
      </c>
      <c r="C14" s="74">
        <v>19.175000000000004</v>
      </c>
      <c r="D14" s="75">
        <f>C15-C14</f>
        <v>-4.8800000000000061</v>
      </c>
      <c r="E14" s="75">
        <f>1.875^-(D14)</f>
        <v>21.4904845475149</v>
      </c>
      <c r="F14" s="42">
        <f>'[2]Real time'!F11</f>
        <v>11.889999999999999</v>
      </c>
      <c r="G14" s="75">
        <f>F15-F14</f>
        <v>-1.0049999999999972</v>
      </c>
      <c r="H14" s="76">
        <f>1.875^-(G14)</f>
        <v>1.8809024771936951</v>
      </c>
      <c r="I14" s="42">
        <v>15.12</v>
      </c>
      <c r="J14" s="75">
        <f>I15-I14</f>
        <v>-3.6199999999999992</v>
      </c>
      <c r="K14" s="76">
        <f>1.875^-(J14)</f>
        <v>9.7334007515280589</v>
      </c>
    </row>
    <row r="15" spans="1:14" ht="15.75" thickBot="1" x14ac:dyDescent="0.3">
      <c r="A15" s="72"/>
      <c r="B15" s="73" t="s">
        <v>71</v>
      </c>
      <c r="C15" s="74">
        <v>14.294999999999998</v>
      </c>
      <c r="D15" s="75"/>
      <c r="E15" s="75"/>
      <c r="F15" s="42">
        <f>'[2]Real time'!F12</f>
        <v>10.885000000000002</v>
      </c>
      <c r="G15" s="75"/>
      <c r="H15" s="76"/>
      <c r="I15" s="42">
        <v>11.5</v>
      </c>
      <c r="J15" s="75"/>
      <c r="K15" s="76"/>
    </row>
    <row r="16" spans="1:14" ht="15.75" thickBot="1" x14ac:dyDescent="0.3">
      <c r="A16" s="77" t="s">
        <v>73</v>
      </c>
      <c r="B16" s="78" t="s">
        <v>70</v>
      </c>
      <c r="C16" s="74">
        <v>18.649999999999999</v>
      </c>
      <c r="D16" s="75">
        <f>C17-C16</f>
        <v>-4.4349999999999987</v>
      </c>
      <c r="E16" s="75">
        <f>1.875^-(D16)</f>
        <v>16.246530926484457</v>
      </c>
      <c r="F16" s="42">
        <f>'[2]Real time'!F13</f>
        <v>11.12</v>
      </c>
      <c r="G16" s="75">
        <f>F17-F16</f>
        <v>-1.1049999999999986</v>
      </c>
      <c r="H16" s="76">
        <f>1.875^-(G16)</f>
        <v>2.0029329246151342</v>
      </c>
      <c r="I16" s="42">
        <v>14.49</v>
      </c>
      <c r="J16" s="75">
        <f>I17-I16</f>
        <v>-3.2099999999999991</v>
      </c>
      <c r="K16" s="76">
        <f>1.875^-(J16)</f>
        <v>7.5220130634512605</v>
      </c>
    </row>
    <row r="17" spans="1:11" ht="15.75" thickBot="1" x14ac:dyDescent="0.3">
      <c r="A17" s="77"/>
      <c r="B17" s="78" t="s">
        <v>71</v>
      </c>
      <c r="C17" s="74">
        <v>14.215</v>
      </c>
      <c r="D17" s="75"/>
      <c r="E17" s="75"/>
      <c r="F17" s="42">
        <f>'[2]Real time'!F14</f>
        <v>10.015000000000001</v>
      </c>
      <c r="G17" s="75"/>
      <c r="H17" s="76"/>
      <c r="I17" s="42">
        <v>11.280000000000001</v>
      </c>
      <c r="J17" s="75"/>
      <c r="K17" s="76"/>
    </row>
    <row r="18" spans="1:11" ht="15.75" thickBot="1" x14ac:dyDescent="0.3">
      <c r="A18" s="79" t="s">
        <v>75</v>
      </c>
      <c r="B18" s="79"/>
      <c r="C18" s="80"/>
      <c r="D18" s="80"/>
      <c r="E18" s="81">
        <f>AVERAGE(E14:E17)</f>
        <v>18.868507736999678</v>
      </c>
      <c r="F18" s="82"/>
      <c r="G18" s="82"/>
      <c r="H18" s="81">
        <f>AVERAGE(H14:H17)</f>
        <v>1.9419177009044146</v>
      </c>
      <c r="I18" s="80"/>
      <c r="J18" s="80"/>
      <c r="K18" s="81">
        <f>AVERAGE(K14:K17)</f>
        <v>8.6277069074896602</v>
      </c>
    </row>
  </sheetData>
  <mergeCells count="34">
    <mergeCell ref="H16:H17"/>
    <mergeCell ref="J16:J17"/>
    <mergeCell ref="K16:K17"/>
    <mergeCell ref="A18:B18"/>
    <mergeCell ref="C18:D18"/>
    <mergeCell ref="F18:G18"/>
    <mergeCell ref="I18:J18"/>
    <mergeCell ref="A12:A13"/>
    <mergeCell ref="C12:E12"/>
    <mergeCell ref="F12:H12"/>
    <mergeCell ref="I12:K12"/>
    <mergeCell ref="A14:A15"/>
    <mergeCell ref="D14:D15"/>
    <mergeCell ref="E14:E15"/>
    <mergeCell ref="G14:G15"/>
    <mergeCell ref="H14:H15"/>
    <mergeCell ref="J14:J15"/>
    <mergeCell ref="K14:K15"/>
    <mergeCell ref="A16:A17"/>
    <mergeCell ref="D16:D17"/>
    <mergeCell ref="E16:E17"/>
    <mergeCell ref="G16:G17"/>
    <mergeCell ref="L1:N1"/>
    <mergeCell ref="L2:N2"/>
    <mergeCell ref="B1:B2"/>
    <mergeCell ref="A4:A5"/>
    <mergeCell ref="A6:A7"/>
    <mergeCell ref="A1:A3"/>
    <mergeCell ref="C1:E1"/>
    <mergeCell ref="F1:H1"/>
    <mergeCell ref="I1:K1"/>
    <mergeCell ref="C2:E2"/>
    <mergeCell ref="F2:H2"/>
    <mergeCell ref="I2:K2"/>
  </mergeCells>
  <conditionalFormatting sqref="B1:K1 C2">
    <cfRule type="colorScale" priority="5">
      <colorScale>
        <cfvo type="min"/>
        <cfvo type="percentile" val="50"/>
        <cfvo type="max"/>
        <color rgb="FFF8696B"/>
        <color rgb="FFFFEB84"/>
        <color rgb="FF63BE7B"/>
      </colorScale>
    </cfRule>
  </conditionalFormatting>
  <conditionalFormatting sqref="F2">
    <cfRule type="colorScale" priority="4">
      <colorScale>
        <cfvo type="min"/>
        <cfvo type="percentile" val="50"/>
        <cfvo type="max"/>
        <color rgb="FFF8696B"/>
        <color rgb="FFFFEB84"/>
        <color rgb="FF63BE7B"/>
      </colorScale>
    </cfRule>
  </conditionalFormatting>
  <conditionalFormatting sqref="I2">
    <cfRule type="colorScale" priority="3">
      <colorScale>
        <cfvo type="min"/>
        <cfvo type="percentile" val="50"/>
        <cfvo type="max"/>
        <color rgb="FFF8696B"/>
        <color rgb="FFFFEB84"/>
        <color rgb="FF63BE7B"/>
      </colorScale>
    </cfRule>
  </conditionalFormatting>
  <conditionalFormatting sqref="L1:N1">
    <cfRule type="colorScale" priority="2">
      <colorScale>
        <cfvo type="min"/>
        <cfvo type="percentile" val="50"/>
        <cfvo type="max"/>
        <color rgb="FFF8696B"/>
        <color rgb="FFFFEB84"/>
        <color rgb="FF63BE7B"/>
      </colorScale>
    </cfRule>
  </conditionalFormatting>
  <conditionalFormatting sqref="L2">
    <cfRule type="colorScale" priority="1">
      <colorScale>
        <cfvo type="min"/>
        <cfvo type="percentile" val="50"/>
        <cfvo type="max"/>
        <color rgb="FFF8696B"/>
        <color rgb="FFFFEB84"/>
        <color rgb="FF63BE7B"/>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8"/>
  <sheetViews>
    <sheetView tabSelected="1" workbookViewId="0">
      <selection activeCell="E17" sqref="E17"/>
    </sheetView>
  </sheetViews>
  <sheetFormatPr defaultRowHeight="15" x14ac:dyDescent="0.25"/>
  <cols>
    <col min="1" max="1" width="27.140625" customWidth="1"/>
  </cols>
  <sheetData>
    <row r="1" spans="1:21" ht="15.75" thickBot="1" x14ac:dyDescent="0.3">
      <c r="A1" s="83" t="s">
        <v>80</v>
      </c>
      <c r="B1" s="84" t="s">
        <v>81</v>
      </c>
      <c r="C1" s="84"/>
      <c r="D1" s="84"/>
      <c r="E1" s="84"/>
      <c r="F1" s="84" t="s">
        <v>82</v>
      </c>
      <c r="G1" s="84"/>
      <c r="H1" s="84"/>
      <c r="I1" s="84"/>
      <c r="J1" s="84" t="s">
        <v>83</v>
      </c>
      <c r="K1" s="84"/>
      <c r="L1" s="84"/>
      <c r="M1" s="84"/>
      <c r="N1" s="84" t="s">
        <v>84</v>
      </c>
      <c r="O1" s="84"/>
      <c r="P1" s="84"/>
      <c r="Q1" s="84"/>
      <c r="R1" s="84" t="s">
        <v>85</v>
      </c>
      <c r="S1" s="84"/>
      <c r="T1" s="84"/>
      <c r="U1" s="84"/>
    </row>
    <row r="2" spans="1:21" ht="15.75" thickBot="1" x14ac:dyDescent="0.3">
      <c r="A2" s="85" t="s">
        <v>86</v>
      </c>
      <c r="B2" s="86" t="s">
        <v>78</v>
      </c>
      <c r="C2" s="86"/>
      <c r="D2" s="86"/>
      <c r="E2" s="87" t="s">
        <v>77</v>
      </c>
      <c r="F2" s="86" t="s">
        <v>78</v>
      </c>
      <c r="G2" s="86"/>
      <c r="H2" s="86"/>
      <c r="I2" s="87" t="s">
        <v>77</v>
      </c>
      <c r="J2" s="86" t="s">
        <v>78</v>
      </c>
      <c r="K2" s="86"/>
      <c r="L2" s="86"/>
      <c r="M2" s="87" t="s">
        <v>77</v>
      </c>
      <c r="N2" s="86" t="s">
        <v>78</v>
      </c>
      <c r="O2" s="86"/>
      <c r="P2" s="86"/>
      <c r="Q2" s="87" t="s">
        <v>77</v>
      </c>
      <c r="R2" s="86" t="s">
        <v>78</v>
      </c>
      <c r="S2" s="86"/>
      <c r="T2" s="86"/>
      <c r="U2" s="87" t="s">
        <v>77</v>
      </c>
    </row>
    <row r="3" spans="1:21" ht="15.75" thickBot="1" x14ac:dyDescent="0.3">
      <c r="A3" s="88" t="s">
        <v>79</v>
      </c>
      <c r="B3" s="89">
        <v>1</v>
      </c>
      <c r="C3" s="89">
        <v>2</v>
      </c>
      <c r="D3" s="89">
        <v>3</v>
      </c>
      <c r="E3" s="87"/>
      <c r="F3" s="89">
        <v>1</v>
      </c>
      <c r="G3" s="89">
        <v>2</v>
      </c>
      <c r="H3" s="89">
        <v>3</v>
      </c>
      <c r="I3" s="87"/>
      <c r="J3" s="89">
        <v>1</v>
      </c>
      <c r="K3" s="89">
        <v>2</v>
      </c>
      <c r="L3" s="89">
        <v>3</v>
      </c>
      <c r="M3" s="87"/>
      <c r="N3" s="89">
        <v>1</v>
      </c>
      <c r="O3" s="89">
        <v>2</v>
      </c>
      <c r="P3" s="89">
        <v>3</v>
      </c>
      <c r="Q3" s="87"/>
      <c r="R3" s="89">
        <v>1</v>
      </c>
      <c r="S3" s="89">
        <v>2</v>
      </c>
      <c r="T3" s="89">
        <v>3</v>
      </c>
      <c r="U3" s="87"/>
    </row>
    <row r="4" spans="1:21" ht="15.75" thickBot="1" x14ac:dyDescent="0.3">
      <c r="A4" s="95" t="s">
        <v>2</v>
      </c>
      <c r="B4" s="90"/>
      <c r="C4" s="90"/>
      <c r="D4" s="90"/>
      <c r="E4" s="87"/>
      <c r="F4" s="90"/>
      <c r="G4" s="90"/>
      <c r="H4" s="90"/>
      <c r="I4" s="87"/>
      <c r="J4" s="90"/>
      <c r="K4" s="90"/>
      <c r="L4" s="90"/>
      <c r="M4" s="87"/>
      <c r="N4" s="90"/>
      <c r="O4" s="90"/>
      <c r="P4" s="90"/>
      <c r="Q4" s="87"/>
      <c r="R4" s="90"/>
      <c r="S4" s="90"/>
      <c r="T4" s="90"/>
      <c r="U4" s="87"/>
    </row>
    <row r="5" spans="1:21" ht="15.75" thickBot="1" x14ac:dyDescent="0.3">
      <c r="A5" s="91" t="s">
        <v>1</v>
      </c>
      <c r="B5" s="66">
        <v>0.4</v>
      </c>
      <c r="C5" s="66">
        <v>0.14000000000000001</v>
      </c>
      <c r="D5" s="66">
        <v>0.46</v>
      </c>
      <c r="E5" s="96">
        <f>AVERAGE(B5:C5:D5)</f>
        <v>0.33333333333333331</v>
      </c>
      <c r="F5" s="66">
        <v>0.2</v>
      </c>
      <c r="G5" s="66">
        <v>0.14000000000000001</v>
      </c>
      <c r="H5" s="66">
        <v>0.4</v>
      </c>
      <c r="I5" s="96">
        <f>AVERAGE(F5:G5:H5)</f>
        <v>0.24666666666666667</v>
      </c>
      <c r="J5" s="66">
        <v>0.2</v>
      </c>
      <c r="K5" s="66">
        <v>0.14000000000000001</v>
      </c>
      <c r="L5" s="66">
        <v>0.33</v>
      </c>
      <c r="M5" s="96">
        <f>AVERAGE(J5:L5)</f>
        <v>0.22333333333333336</v>
      </c>
      <c r="N5" s="66">
        <v>0.2</v>
      </c>
      <c r="O5" s="66">
        <v>0.14000000000000001</v>
      </c>
      <c r="P5" s="66">
        <v>0.26</v>
      </c>
      <c r="Q5" s="96">
        <f>AVERAGE(N5:P5)</f>
        <v>0.20000000000000004</v>
      </c>
      <c r="R5" s="66">
        <v>0.2</v>
      </c>
      <c r="S5" s="66">
        <v>0.14000000000000001</v>
      </c>
      <c r="T5" s="66">
        <v>0.2</v>
      </c>
      <c r="U5" s="96">
        <f>AVERAGE(R5:T5)</f>
        <v>0.18000000000000002</v>
      </c>
    </row>
    <row r="6" spans="1:21" ht="15.75" thickBot="1" x14ac:dyDescent="0.3">
      <c r="A6" s="92" t="s">
        <v>87</v>
      </c>
      <c r="B6" s="66">
        <v>1</v>
      </c>
      <c r="C6" s="66">
        <v>1</v>
      </c>
      <c r="D6" s="66">
        <v>0.6</v>
      </c>
      <c r="E6" s="97">
        <f>AVERAGE(B6:C6:D6)</f>
        <v>0.8666666666666667</v>
      </c>
      <c r="F6" s="66">
        <v>1</v>
      </c>
      <c r="G6" s="66">
        <v>1</v>
      </c>
      <c r="H6" s="66">
        <v>0.54</v>
      </c>
      <c r="I6" s="97">
        <f>AVERAGE(F6:G6:H6)</f>
        <v>0.84666666666666668</v>
      </c>
      <c r="J6" s="66">
        <v>1</v>
      </c>
      <c r="K6" s="66">
        <v>1</v>
      </c>
      <c r="L6" s="66">
        <v>0.54</v>
      </c>
      <c r="M6" s="97">
        <f t="shared" ref="M6:M8" si="0">AVERAGE(J6:L6)</f>
        <v>0.84666666666666668</v>
      </c>
      <c r="N6" s="66">
        <v>1</v>
      </c>
      <c r="O6" s="66">
        <v>1</v>
      </c>
      <c r="P6" s="66">
        <v>0.54</v>
      </c>
      <c r="Q6" s="97">
        <f t="shared" ref="Q6:Q8" si="1">AVERAGE(N6:P6)</f>
        <v>0.84666666666666668</v>
      </c>
      <c r="R6" s="66">
        <v>1</v>
      </c>
      <c r="S6" s="66">
        <v>1</v>
      </c>
      <c r="T6" s="66">
        <v>0.54</v>
      </c>
      <c r="U6" s="97">
        <f t="shared" ref="U6:U8" si="2">AVERAGE(R6:T6)</f>
        <v>0.84666666666666668</v>
      </c>
    </row>
    <row r="7" spans="1:21" ht="15.75" thickBot="1" x14ac:dyDescent="0.3">
      <c r="A7" s="93" t="s">
        <v>88</v>
      </c>
      <c r="B7" s="66">
        <v>0.6</v>
      </c>
      <c r="C7" s="66">
        <v>0.28999999999999998</v>
      </c>
      <c r="D7" s="66">
        <v>0.46</v>
      </c>
      <c r="E7" s="98">
        <f>AVERAGE(B7:C7:D7)</f>
        <v>0.44999999999999996</v>
      </c>
      <c r="F7" s="66">
        <v>0.6</v>
      </c>
      <c r="G7" s="66">
        <v>0.28999999999999998</v>
      </c>
      <c r="H7" s="66">
        <v>0.4</v>
      </c>
      <c r="I7" s="98">
        <f>AVERAGE(F7:G7:H7)</f>
        <v>0.43</v>
      </c>
      <c r="J7" s="66">
        <v>0.6</v>
      </c>
      <c r="K7" s="66">
        <v>0.28999999999999998</v>
      </c>
      <c r="L7" s="66">
        <v>0.33</v>
      </c>
      <c r="M7" s="98">
        <f t="shared" si="0"/>
        <v>0.40666666666666668</v>
      </c>
      <c r="N7" s="66">
        <v>0.6</v>
      </c>
      <c r="O7" s="66">
        <v>0.28999999999999998</v>
      </c>
      <c r="P7" s="66">
        <v>0.26</v>
      </c>
      <c r="Q7" s="98">
        <f t="shared" si="1"/>
        <v>0.3833333333333333</v>
      </c>
      <c r="R7" s="66">
        <v>0.6</v>
      </c>
      <c r="S7" s="66">
        <v>0.28999999999999998</v>
      </c>
      <c r="T7" s="66">
        <v>0.2</v>
      </c>
      <c r="U7" s="98">
        <f t="shared" si="2"/>
        <v>0.36333333333333329</v>
      </c>
    </row>
    <row r="8" spans="1:21" ht="15.75" thickBot="1" x14ac:dyDescent="0.3">
      <c r="A8" s="94" t="s">
        <v>89</v>
      </c>
      <c r="B8" s="66">
        <v>0.6</v>
      </c>
      <c r="C8" s="66">
        <v>0.43</v>
      </c>
      <c r="D8" s="66">
        <v>0.66</v>
      </c>
      <c r="E8" s="99">
        <f>AVERAGE(B8:C8:D8)</f>
        <v>0.56333333333333335</v>
      </c>
      <c r="F8" s="66">
        <v>0.6</v>
      </c>
      <c r="G8" s="66">
        <v>0.43</v>
      </c>
      <c r="H8" s="66">
        <v>0.53</v>
      </c>
      <c r="I8" s="99">
        <f>AVERAGE(F8:G8:H8)</f>
        <v>0.52</v>
      </c>
      <c r="J8" s="66">
        <v>0.4</v>
      </c>
      <c r="K8" s="66">
        <v>0.43</v>
      </c>
      <c r="L8" s="66">
        <v>0.33</v>
      </c>
      <c r="M8" s="99">
        <f t="shared" si="0"/>
        <v>0.38666666666666671</v>
      </c>
      <c r="N8" s="66">
        <v>0.4</v>
      </c>
      <c r="O8" s="66">
        <v>0.43</v>
      </c>
      <c r="P8" s="66">
        <v>0.26</v>
      </c>
      <c r="Q8" s="99">
        <f t="shared" si="1"/>
        <v>0.36333333333333334</v>
      </c>
      <c r="R8" s="66">
        <v>0.4</v>
      </c>
      <c r="S8" s="66">
        <v>0.43</v>
      </c>
      <c r="T8" s="66">
        <v>0.2</v>
      </c>
      <c r="U8" s="99">
        <f t="shared" si="2"/>
        <v>0.34333333333333332</v>
      </c>
    </row>
  </sheetData>
  <mergeCells count="15">
    <mergeCell ref="E2:E4"/>
    <mergeCell ref="I2:I4"/>
    <mergeCell ref="M2:M4"/>
    <mergeCell ref="Q2:Q4"/>
    <mergeCell ref="U2:U4"/>
    <mergeCell ref="B1:E1"/>
    <mergeCell ref="F1:I1"/>
    <mergeCell ref="J1:M1"/>
    <mergeCell ref="N1:Q1"/>
    <mergeCell ref="R1:U1"/>
    <mergeCell ref="B2:D2"/>
    <mergeCell ref="F2:H2"/>
    <mergeCell ref="J2:L2"/>
    <mergeCell ref="N2:P2"/>
    <mergeCell ref="R2:T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أوراق العمل</vt:lpstr>
      </vt:variant>
      <vt:variant>
        <vt:i4>5</vt:i4>
      </vt:variant>
    </vt:vector>
  </HeadingPairs>
  <TitlesOfParts>
    <vt:vector size="5" baseType="lpstr">
      <vt:lpstr>Growth curves (OD600) of AB5075</vt:lpstr>
      <vt:lpstr>Total protein quantification</vt:lpstr>
      <vt:lpstr>GS Activity Assay </vt:lpstr>
      <vt:lpstr>RT-PCR</vt:lpstr>
      <vt:lpstr>Killing Assay (Survival rate %)</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5-12-24T01:10:14Z</dcterms:modified>
</cp:coreProperties>
</file>